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 Isotopic Data" sheetId="1" r:id="rId4"/>
    <sheet state="visible" name="Simple Mixing Model" sheetId="2" r:id="rId5"/>
    <sheet state="visible" name="Welchs t-test" sheetId="3" r:id="rId6"/>
  </sheets>
  <definedNames/>
  <calcPr/>
</workbook>
</file>

<file path=xl/sharedStrings.xml><?xml version="1.0" encoding="utf-8"?>
<sst xmlns="http://schemas.openxmlformats.org/spreadsheetml/2006/main" count="265" uniqueCount="191">
  <si>
    <t>Table S1. Raw data δ13C and δ15N. Each individual plant is identified by a number.</t>
  </si>
  <si>
    <t>δ13C</t>
  </si>
  <si>
    <t>δ15N</t>
  </si>
  <si>
    <t>Carnivorous plants</t>
  </si>
  <si>
    <r>
      <rPr>
        <rFont val="Times New Roman"/>
        <i/>
        <color rgb="FF000000"/>
        <sz val="12.0"/>
      </rPr>
      <t xml:space="preserve">Drosera capensis </t>
    </r>
    <r>
      <rPr>
        <rFont val="Times New Roman"/>
        <i val="0"/>
        <color rgb="FF000000"/>
        <sz val="12.0"/>
      </rPr>
      <t>(unlabeled)1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unlabeled)2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unlabeled)5</t>
    </r>
  </si>
  <si>
    <r>
      <rPr>
        <rFont val="Times New Roman"/>
        <i/>
        <color theme="1"/>
        <sz val="12.0"/>
      </rPr>
      <t>Drosera capensis</t>
    </r>
    <r>
      <rPr>
        <rFont val="Times New Roman"/>
        <color theme="1"/>
        <sz val="12.0"/>
      </rPr>
      <t xml:space="preserve"> (labeled)1</t>
    </r>
  </si>
  <si>
    <r>
      <rPr>
        <rFont val="Times New Roman"/>
        <i/>
        <color rgb="FF000000"/>
        <sz val="12.0"/>
      </rPr>
      <t>D. capensis</t>
    </r>
    <r>
      <rPr>
        <rFont val="Times New Roman"/>
        <i val="0"/>
        <color rgb="FF000000"/>
        <sz val="12.0"/>
      </rPr>
      <t xml:space="preserve"> (labeled)2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5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6</t>
    </r>
  </si>
  <si>
    <r>
      <rPr>
        <rFont val="Times New Roman"/>
        <i/>
        <color rgb="FF000000"/>
        <sz val="12.0"/>
      </rPr>
      <t>D. capensis</t>
    </r>
    <r>
      <rPr>
        <rFont val="Times New Roman"/>
        <i val="0"/>
        <color rgb="FF000000"/>
        <sz val="12.0"/>
      </rPr>
      <t xml:space="preserve"> (labeled)7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8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9</t>
    </r>
  </si>
  <si>
    <r>
      <rPr>
        <rFont val="Times New Roman"/>
        <i/>
        <color rgb="FF000000"/>
        <sz val="12.0"/>
      </rPr>
      <t xml:space="preserve">D. capensis </t>
    </r>
    <r>
      <rPr>
        <rFont val="Times New Roman"/>
        <i val="0"/>
        <color rgb="FF000000"/>
        <sz val="12.0"/>
      </rPr>
      <t>(labeled)10</t>
    </r>
  </si>
  <si>
    <r>
      <rPr>
        <rFont val="Times New Roman"/>
        <i/>
        <color rgb="FF000000"/>
        <sz val="12.0"/>
      </rPr>
      <t xml:space="preserve">Drosera regia </t>
    </r>
    <r>
      <rPr>
        <rFont val="Times New Roman"/>
        <i val="0"/>
        <color rgb="FF000000"/>
        <sz val="12.0"/>
      </rPr>
      <t>(unlabeled)1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unlabeled)2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unlabeled)5</t>
    </r>
  </si>
  <si>
    <r>
      <rPr>
        <rFont val="Times New Roman"/>
        <i/>
        <color theme="1"/>
        <sz val="12.0"/>
      </rPr>
      <t xml:space="preserve">Drosera regia </t>
    </r>
    <r>
      <rPr>
        <rFont val="Times New Roman"/>
        <color theme="1"/>
        <sz val="12.0"/>
      </rPr>
      <t>(labeled)1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5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6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7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8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9</t>
    </r>
  </si>
  <si>
    <r>
      <rPr>
        <rFont val="Times New Roman"/>
        <i/>
        <color rgb="FF000000"/>
        <sz val="12.0"/>
      </rPr>
      <t xml:space="preserve">D. regia </t>
    </r>
    <r>
      <rPr>
        <rFont val="Times New Roman"/>
        <i val="0"/>
        <color rgb="FF000000"/>
        <sz val="12.0"/>
      </rPr>
      <t>(labeled)10</t>
    </r>
  </si>
  <si>
    <r>
      <rPr>
        <rFont val="Times New Roman"/>
        <i/>
        <color rgb="FF000000"/>
        <sz val="12.0"/>
      </rPr>
      <t xml:space="preserve">Pinguicula agnata </t>
    </r>
    <r>
      <rPr>
        <rFont val="Times New Roman"/>
        <i val="0"/>
        <color rgb="FF000000"/>
        <sz val="12.0"/>
      </rPr>
      <t>(unlabeled)1</t>
    </r>
  </si>
  <si>
    <r>
      <rPr>
        <rFont val="Times New Roman"/>
        <i/>
        <color rgb="FF000000"/>
        <sz val="12.0"/>
      </rPr>
      <t>P. agnata</t>
    </r>
    <r>
      <rPr>
        <rFont val="Times New Roman"/>
        <i val="0"/>
        <color rgb="FF000000"/>
        <sz val="12.0"/>
      </rPr>
      <t xml:space="preserve"> (unlabeled)2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unlabeled)5</t>
    </r>
  </si>
  <si>
    <t>failed in analysis</t>
  </si>
  <si>
    <r>
      <rPr>
        <rFont val="Times New Roman"/>
        <i/>
        <color rgb="FF000000"/>
        <sz val="12.0"/>
      </rPr>
      <t xml:space="preserve">Pinguicula agnata </t>
    </r>
    <r>
      <rPr>
        <rFont val="Times New Roman"/>
        <i val="0"/>
        <color rgb="FF000000"/>
        <sz val="12.0"/>
      </rPr>
      <t>(labeled)1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5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6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7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8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9</t>
    </r>
  </si>
  <si>
    <r>
      <rPr>
        <rFont val="Times New Roman"/>
        <i/>
        <color rgb="FF000000"/>
        <sz val="12.0"/>
      </rPr>
      <t xml:space="preserve">P. agnata </t>
    </r>
    <r>
      <rPr>
        <rFont val="Times New Roman"/>
        <i val="0"/>
        <color rgb="FF000000"/>
        <sz val="12.0"/>
      </rPr>
      <t>(labeled)10</t>
    </r>
  </si>
  <si>
    <r>
      <rPr>
        <rFont val="Times New Roman"/>
        <i/>
        <color theme="1"/>
        <sz val="12.0"/>
      </rPr>
      <t>Pinguicula gigantea</t>
    </r>
    <r>
      <rPr>
        <rFont val="Times New Roman"/>
        <color theme="1"/>
        <sz val="12.0"/>
      </rPr>
      <t xml:space="preserve"> (unlabeled)1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unlabeled)2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unlabeled)5</t>
    </r>
  </si>
  <si>
    <r>
      <rPr>
        <rFont val="Times New Roman"/>
        <i/>
        <color theme="1"/>
        <sz val="12.0"/>
      </rPr>
      <t>Pinguicula gigantea</t>
    </r>
    <r>
      <rPr>
        <rFont val="Times New Roman"/>
        <color theme="1"/>
        <sz val="12.0"/>
      </rPr>
      <t xml:space="preserve"> (labeled)1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>P. gigantea</t>
    </r>
    <r>
      <rPr>
        <rFont val="Times New Roman"/>
        <i val="0"/>
        <color rgb="FF000000"/>
        <sz val="12.0"/>
      </rPr>
      <t xml:space="preserve"> (labeled)5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6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7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8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9</t>
    </r>
  </si>
  <si>
    <r>
      <rPr>
        <rFont val="Times New Roman"/>
        <i/>
        <color rgb="FF000000"/>
        <sz val="12.0"/>
      </rPr>
      <t xml:space="preserve">P. gigantea </t>
    </r>
    <r>
      <rPr>
        <rFont val="Times New Roman"/>
        <i val="0"/>
        <color rgb="FF000000"/>
        <sz val="12.0"/>
      </rPr>
      <t>(labeled)10</t>
    </r>
  </si>
  <si>
    <t>Non-carnivorous plants</t>
  </si>
  <si>
    <r>
      <rPr>
        <rFont val="Times New Roman"/>
        <i/>
        <color rgb="FF000000"/>
        <sz val="12.0"/>
      </rPr>
      <t xml:space="preserve">Beta vulgaris </t>
    </r>
    <r>
      <rPr>
        <rFont val="Times New Roman"/>
        <i val="0"/>
        <color rgb="FF000000"/>
        <sz val="12.0"/>
      </rPr>
      <t>(unlabeled)1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unlabeled)2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unlabeled)5</t>
    </r>
  </si>
  <si>
    <r>
      <rPr>
        <rFont val="Times New Roman"/>
        <i/>
        <color theme="1"/>
        <sz val="12.0"/>
      </rPr>
      <t xml:space="preserve">Beta vulgaris </t>
    </r>
    <r>
      <rPr>
        <rFont val="Times New Roman"/>
        <color theme="1"/>
        <sz val="12.0"/>
      </rPr>
      <t>(labeled)1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B.vulgaris </t>
    </r>
    <r>
      <rPr>
        <rFont val="Times New Roman"/>
        <i val="0"/>
        <color rgb="FF000000"/>
        <sz val="12.0"/>
      </rPr>
      <t>(labeled)5</t>
    </r>
  </si>
  <si>
    <r>
      <rPr>
        <rFont val="Times New Roman"/>
        <i/>
        <color rgb="FF000000"/>
        <sz val="12.0"/>
      </rPr>
      <t xml:space="preserve">Ocimum basilicum </t>
    </r>
    <r>
      <rPr>
        <rFont val="Times New Roman"/>
        <i val="0"/>
        <color rgb="FF000000"/>
        <sz val="12.0"/>
      </rPr>
      <t>(unlabeled)1</t>
    </r>
  </si>
  <si>
    <r>
      <rPr>
        <rFont val="Times New Roman"/>
        <i/>
        <color rgb="FF000000"/>
        <sz val="12.0"/>
      </rPr>
      <t>O. basilicum</t>
    </r>
    <r>
      <rPr>
        <rFont val="Times New Roman"/>
        <i val="0"/>
        <color rgb="FF000000"/>
        <sz val="12.0"/>
      </rPr>
      <t xml:space="preserve"> (unlabeled)2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unlabeled)3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unlabeled)4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unlabeled)5</t>
    </r>
  </si>
  <si>
    <r>
      <rPr>
        <rFont val="Times New Roman"/>
        <i/>
        <color rgb="FF000000"/>
        <sz val="12.0"/>
      </rPr>
      <t xml:space="preserve">Ocimum basilicum </t>
    </r>
    <r>
      <rPr>
        <rFont val="Times New Roman"/>
        <i val="0"/>
        <color rgb="FF000000"/>
        <sz val="12.0"/>
      </rPr>
      <t>(labeled)1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O. basilicum </t>
    </r>
    <r>
      <rPr>
        <rFont val="Times New Roman"/>
        <i val="0"/>
        <color rgb="FF000000"/>
        <sz val="12.0"/>
      </rPr>
      <t>(labeled)5</t>
    </r>
  </si>
  <si>
    <r>
      <rPr>
        <rFont val="Times New Roman"/>
        <i/>
        <color rgb="FF000000"/>
        <sz val="12.0"/>
      </rPr>
      <t xml:space="preserve">Drosophila melanogaster </t>
    </r>
    <r>
      <rPr>
        <rFont val="Times New Roman"/>
        <i val="0"/>
        <color rgb="FF000000"/>
        <sz val="12.0"/>
      </rPr>
      <t>(labeled)1</t>
    </r>
  </si>
  <si>
    <r>
      <rPr>
        <rFont val="Times New Roman"/>
        <i/>
        <color rgb="FF000000"/>
        <sz val="12.0"/>
      </rPr>
      <t xml:space="preserve">D. melanogaster </t>
    </r>
    <r>
      <rPr>
        <rFont val="Times New Roman"/>
        <i val="0"/>
        <color rgb="FF000000"/>
        <sz val="12.0"/>
      </rPr>
      <t>(labeled)2</t>
    </r>
  </si>
  <si>
    <r>
      <rPr>
        <rFont val="Times New Roman"/>
        <i/>
        <color rgb="FF000000"/>
        <sz val="12.0"/>
      </rPr>
      <t xml:space="preserve">D. melanogaster </t>
    </r>
    <r>
      <rPr>
        <rFont val="Times New Roman"/>
        <i val="0"/>
        <color rgb="FF000000"/>
        <sz val="12.0"/>
      </rPr>
      <t>(labeled)3</t>
    </r>
  </si>
  <si>
    <r>
      <rPr>
        <rFont val="Times New Roman"/>
        <i/>
        <color rgb="FF000000"/>
        <sz val="12.0"/>
      </rPr>
      <t xml:space="preserve">D. melanogaster </t>
    </r>
    <r>
      <rPr>
        <rFont val="Times New Roman"/>
        <i val="0"/>
        <color rgb="FF000000"/>
        <sz val="12.0"/>
      </rPr>
      <t>(labeled)4</t>
    </r>
  </si>
  <si>
    <r>
      <rPr>
        <rFont val="Times New Roman"/>
        <i/>
        <color rgb="FF000000"/>
        <sz val="12.0"/>
      </rPr>
      <t xml:space="preserve">D. melanogaster </t>
    </r>
    <r>
      <rPr>
        <rFont val="Times New Roman"/>
        <i val="0"/>
        <color rgb="FF000000"/>
        <sz val="12.0"/>
      </rPr>
      <t>(labeled)5</t>
    </r>
  </si>
  <si>
    <t>delta 13C</t>
  </si>
  <si>
    <t>delta 15N</t>
  </si>
  <si>
    <r>
      <rPr>
        <rFont val="Times New Roman"/>
        <i/>
        <color theme="1"/>
        <sz val="12.0"/>
      </rPr>
      <t xml:space="preserve">D. capensis </t>
    </r>
    <r>
      <rPr>
        <rFont val="Times New Roman"/>
        <color theme="1"/>
        <sz val="12.0"/>
      </rPr>
      <t>control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melanogaster</t>
    </r>
    <r>
      <rPr>
        <rFont val="Times New Roman"/>
        <color theme="1"/>
        <sz val="12.0"/>
      </rPr>
      <t xml:space="preserve"> labelled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labelled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labelled</t>
    </r>
  </si>
  <si>
    <t>/na-20.28</t>
  </si>
  <si>
    <t>/na-2.93</t>
  </si>
  <si>
    <t>/na-2.59</t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label C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label C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label C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 xml:space="preserve">P. agnata </t>
    </r>
    <r>
      <rPr>
        <rFont val="Times New Roman"/>
        <color theme="1"/>
        <sz val="12.0"/>
      </rPr>
      <t>label C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label C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label C</t>
    </r>
  </si>
  <si>
    <t>Ave</t>
  </si>
  <si>
    <t>std</t>
  </si>
  <si>
    <t>n</t>
  </si>
  <si>
    <t>ste</t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control N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control N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control N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control C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 xml:space="preserve">P. gigantea </t>
    </r>
    <r>
      <rPr>
        <rFont val="Times New Roman"/>
        <color theme="1"/>
        <sz val="12.0"/>
      </rPr>
      <t>control N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control N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label N</t>
    </r>
  </si>
  <si>
    <r>
      <rPr>
        <rFont val="Times New Roman"/>
        <i/>
        <color theme="1"/>
        <sz val="12.0"/>
      </rPr>
      <t>D. melanogaster</t>
    </r>
    <r>
      <rPr>
        <rFont val="Times New Roman"/>
        <color theme="1"/>
        <sz val="12.0"/>
      </rPr>
      <t xml:space="preserve"> C</t>
    </r>
  </si>
  <si>
    <r>
      <rPr>
        <rFont val="Times New Roman"/>
        <i/>
        <color theme="1"/>
        <sz val="12.0"/>
      </rPr>
      <t xml:space="preserve">D. melanogaster </t>
    </r>
    <r>
      <rPr>
        <rFont val="Times New Roman"/>
        <i val="0"/>
        <color theme="1"/>
        <sz val="12.0"/>
      </rPr>
      <t>N</t>
    </r>
  </si>
  <si>
    <t>ave</t>
  </si>
  <si>
    <t>D. capensis</t>
  </si>
  <si>
    <t>D. regia</t>
  </si>
  <si>
    <t>P. agnata</t>
  </si>
  <si>
    <t>P. gigantea</t>
  </si>
  <si>
    <t>% transfer C</t>
  </si>
  <si>
    <t>% transfer N</t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 xml:space="preserve">D. regia </t>
    </r>
    <r>
      <rPr>
        <rFont val="Times New Roman"/>
        <color theme="1"/>
        <sz val="12.0"/>
      </rPr>
      <t>enriched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 xml:space="preserve">B. vulgaris </t>
    </r>
    <r>
      <rPr>
        <rFont val="Times New Roman"/>
        <color theme="1"/>
        <sz val="12.0"/>
      </rPr>
      <t>control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delta 13c t-test </t>
    </r>
  </si>
  <si>
    <r>
      <rPr>
        <rFont val="Times New Roman"/>
        <i/>
        <color theme="1"/>
        <sz val="12.0"/>
      </rPr>
      <t>D. capensis</t>
    </r>
    <r>
      <rPr>
        <rFont val="Times New Roman"/>
        <color theme="1"/>
        <sz val="12.0"/>
      </rPr>
      <t xml:space="preserve"> delta 15n t-test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delta 13c t-test</t>
    </r>
  </si>
  <si>
    <r>
      <rPr>
        <rFont val="Times New Roman"/>
        <i/>
        <color theme="1"/>
        <sz val="12.0"/>
      </rPr>
      <t>D. regia</t>
    </r>
    <r>
      <rPr>
        <rFont val="Times New Roman"/>
        <color theme="1"/>
        <sz val="12.0"/>
      </rPr>
      <t xml:space="preserve"> delta 15n t-test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delta 13c t-test</t>
    </r>
  </si>
  <si>
    <r>
      <rPr>
        <rFont val="Times New Roman"/>
        <i/>
        <color theme="1"/>
        <sz val="12.0"/>
      </rPr>
      <t>B. vulgaris</t>
    </r>
    <r>
      <rPr>
        <rFont val="Times New Roman"/>
        <color theme="1"/>
        <sz val="12.0"/>
      </rPr>
      <t xml:space="preserve"> delta 15n t-test</t>
    </r>
  </si>
  <si>
    <t>&lt;0.0005 = ***</t>
  </si>
  <si>
    <t>&lt;0.00005= ****</t>
  </si>
  <si>
    <t>**</t>
  </si>
  <si>
    <t>***</t>
  </si>
  <si>
    <t>*</t>
  </si>
  <si>
    <t>not significant</t>
  </si>
  <si>
    <t>&lt;0.005= **</t>
  </si>
  <si>
    <t>&lt;0.05 = *</t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control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 xml:space="preserve">O. basilicum </t>
    </r>
    <r>
      <rPr>
        <rFont val="Times New Roman"/>
        <color theme="1"/>
        <sz val="12.0"/>
      </rPr>
      <t>control</t>
    </r>
  </si>
  <si>
    <r>
      <rPr>
        <rFont val="Times New Roman"/>
        <i/>
        <color theme="1"/>
        <sz val="12.0"/>
      </rPr>
      <t>O. basilucum</t>
    </r>
    <r>
      <rPr>
        <rFont val="Times New Roman"/>
        <color theme="1"/>
        <sz val="12.0"/>
      </rPr>
      <t xml:space="preserve"> enriched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delta 13c t-test</t>
    </r>
  </si>
  <si>
    <r>
      <rPr>
        <rFont val="Times New Roman"/>
        <i/>
        <color theme="1"/>
        <sz val="12.0"/>
      </rPr>
      <t>O. basilicum</t>
    </r>
    <r>
      <rPr>
        <rFont val="Times New Roman"/>
        <color theme="1"/>
        <sz val="12.0"/>
      </rPr>
      <t xml:space="preserve"> delta 15n t-test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deta 13c t-test</t>
    </r>
  </si>
  <si>
    <r>
      <rPr>
        <rFont val="Times New Roman"/>
        <i/>
        <color theme="1"/>
        <sz val="12.0"/>
      </rPr>
      <t>P. agnata</t>
    </r>
    <r>
      <rPr>
        <rFont val="Times New Roman"/>
        <color theme="1"/>
        <sz val="12.0"/>
      </rPr>
      <t xml:space="preserve"> delta 15n t-test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delta 13c t-test</t>
    </r>
  </si>
  <si>
    <r>
      <rPr>
        <rFont val="Times New Roman"/>
        <i/>
        <color theme="1"/>
        <sz val="12.0"/>
      </rPr>
      <t>P. gigantea</t>
    </r>
    <r>
      <rPr>
        <rFont val="Times New Roman"/>
        <color theme="1"/>
        <sz val="12.0"/>
      </rPr>
      <t xml:space="preserve"> delta 15n t-test</t>
    </r>
  </si>
  <si>
    <t>**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#0.00"/>
  </numFmts>
  <fonts count="5">
    <font>
      <sz val="10.0"/>
      <color rgb="FF000000"/>
      <name val="Arial"/>
      <scheme val="minor"/>
    </font>
    <font>
      <sz val="12.0"/>
      <color rgb="FF000000"/>
      <name val="Times New Roman"/>
    </font>
    <font>
      <sz val="12.0"/>
      <color theme="1"/>
      <name val="Times New Roman"/>
    </font>
    <font>
      <i/>
      <sz val="12.0"/>
      <color rgb="FF000000"/>
      <name val="Times New Roman"/>
    </font>
    <font>
      <i/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4">
    <border/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</border>
    <border>
      <left style="medium">
        <color rgb="FFCCCCCC"/>
      </left>
      <top style="medium">
        <color rgb="FFCCCCCC"/>
      </top>
      <bottom style="medium">
        <color rgb="FFCCCCCC"/>
      </bottom>
    </border>
    <border>
      <left style="medium">
        <color rgb="FFCCCCCC"/>
      </left>
      <right style="medium">
        <color rgb="FFCCCCCC"/>
      </right>
      <bottom style="medium">
        <color rgb="FFCCCCCC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1" numFmtId="0" xfId="0" applyFont="1"/>
    <xf borderId="0" fillId="0" fontId="3" numFmtId="0" xfId="0" applyAlignment="1" applyFont="1">
      <alignment horizontal="left" readingOrder="0" shrinkToFit="0" wrapText="1"/>
    </xf>
    <xf borderId="0" fillId="0" fontId="1" numFmtId="0" xfId="0" applyAlignment="1" applyFont="1">
      <alignment horizontal="right" readingOrder="0" vertical="bottom"/>
    </xf>
    <xf borderId="0" fillId="0" fontId="2" numFmtId="0" xfId="0" applyAlignment="1" applyFont="1">
      <alignment horizontal="left" readingOrder="0" shrinkToFit="0" vertical="bottom" wrapText="1"/>
    </xf>
    <xf borderId="0" fillId="0" fontId="1" numFmtId="0" xfId="0" applyAlignment="1" applyFont="1">
      <alignment horizontal="right" readingOrder="0" shrinkToFit="0" wrapText="1"/>
    </xf>
    <xf borderId="0" fillId="0" fontId="2" numFmtId="0" xfId="0" applyAlignment="1" applyFont="1">
      <alignment horizontal="left" shrinkToFit="0" vertical="bottom" wrapText="1"/>
    </xf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vertical="bottom"/>
    </xf>
    <xf borderId="0" fillId="0" fontId="1" numFmtId="2" xfId="0" applyAlignment="1" applyFont="1" applyNumberFormat="1">
      <alignment horizontal="right" readingOrder="0" vertical="bottom"/>
    </xf>
    <xf borderId="0" fillId="0" fontId="2" numFmtId="2" xfId="0" applyAlignment="1" applyFont="1" applyNumberFormat="1">
      <alignment horizontal="right" vertical="bottom"/>
    </xf>
    <xf borderId="0" fillId="0" fontId="2" numFmtId="164" xfId="0" applyAlignment="1" applyFont="1" applyNumberFormat="1">
      <alignment horizontal="right" vertical="bottom"/>
    </xf>
    <xf borderId="0" fillId="0" fontId="2" numFmtId="2" xfId="0" applyAlignment="1" applyFont="1" applyNumberFormat="1">
      <alignment vertical="bottom"/>
    </xf>
    <xf borderId="0" fillId="0" fontId="2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1" fillId="0" fontId="2" numFmtId="0" xfId="0" applyAlignment="1" applyBorder="1" applyFont="1">
      <alignment shrinkToFit="0" vertical="bottom" wrapText="1"/>
    </xf>
    <xf borderId="2" fillId="0" fontId="2" numFmtId="0" xfId="0" applyAlignment="1" applyBorder="1" applyFont="1">
      <alignment shrinkToFit="0" vertical="bottom" wrapText="1"/>
    </xf>
    <xf borderId="1" fillId="0" fontId="2" numFmtId="2" xfId="0" applyAlignment="1" applyBorder="1" applyFont="1" applyNumberFormat="1">
      <alignment horizontal="right" readingOrder="0" shrinkToFit="0" vertical="bottom" wrapText="1"/>
    </xf>
    <xf borderId="1" fillId="0" fontId="2" numFmtId="0" xfId="0" applyAlignment="1" applyBorder="1" applyFont="1">
      <alignment horizontal="right" shrinkToFit="0" vertical="bottom" wrapText="1"/>
    </xf>
    <xf borderId="3" fillId="0" fontId="2" numFmtId="0" xfId="0" applyAlignment="1" applyBorder="1" applyFont="1">
      <alignment horizontal="right" shrinkToFit="0" vertical="bottom" wrapText="1"/>
    </xf>
    <xf borderId="1" fillId="0" fontId="2" numFmtId="164" xfId="0" applyAlignment="1" applyBorder="1" applyFont="1" applyNumberFormat="1">
      <alignment horizontal="right" shrinkToFit="0" vertical="bottom" wrapText="1"/>
    </xf>
    <xf borderId="1" fillId="0" fontId="2" numFmtId="0" xfId="0" applyAlignment="1" applyBorder="1" applyFont="1">
      <alignment horizontal="right" readingOrder="0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5.38"/>
  </cols>
  <sheetData>
    <row r="1">
      <c r="A1" s="1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/>
      <c r="B2" s="1" t="s">
        <v>1</v>
      </c>
      <c r="C2" s="1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3</v>
      </c>
      <c r="B3" s="3"/>
      <c r="C3" s="3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4" t="s">
        <v>4</v>
      </c>
      <c r="B4" s="5">
        <v>-14.11</v>
      </c>
      <c r="C4" s="5">
        <v>-5.0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4" t="s">
        <v>5</v>
      </c>
      <c r="B5" s="5">
        <v>-13.72</v>
      </c>
      <c r="C5" s="5">
        <v>-1.07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4" t="s">
        <v>6</v>
      </c>
      <c r="B6" s="5">
        <v>-13.53</v>
      </c>
      <c r="C6" s="5">
        <v>-1.23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4" t="s">
        <v>7</v>
      </c>
      <c r="B7" s="5">
        <v>-17.64</v>
      </c>
      <c r="C7" s="5">
        <v>-7.01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4" t="s">
        <v>8</v>
      </c>
      <c r="B8" s="5">
        <v>-13.02</v>
      </c>
      <c r="C8" s="5">
        <v>-1.7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6"/>
      <c r="B9" s="7"/>
      <c r="C9" s="7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6" t="s">
        <v>9</v>
      </c>
      <c r="B10" s="7">
        <v>-8.7</v>
      </c>
      <c r="C10" s="7">
        <v>90.02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4" t="s">
        <v>10</v>
      </c>
      <c r="B11" s="7">
        <v>-10.32</v>
      </c>
      <c r="C11" s="7">
        <v>73.02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4" t="s">
        <v>11</v>
      </c>
      <c r="B12" s="7">
        <v>-11.16</v>
      </c>
      <c r="C12" s="7">
        <v>12.02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4" t="s">
        <v>12</v>
      </c>
      <c r="B13" s="7">
        <v>-10.87</v>
      </c>
      <c r="C13" s="7">
        <v>99.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4" t="s">
        <v>13</v>
      </c>
      <c r="B14" s="7">
        <v>-11.05</v>
      </c>
      <c r="C14" s="7">
        <v>60.1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4" t="s">
        <v>14</v>
      </c>
      <c r="B15" s="7">
        <v>-10.15</v>
      </c>
      <c r="C15" s="7">
        <v>58.41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4" t="s">
        <v>15</v>
      </c>
      <c r="B16" s="7">
        <v>-10.35</v>
      </c>
      <c r="C16" s="7">
        <v>4.06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4" t="s">
        <v>16</v>
      </c>
      <c r="B17" s="7">
        <v>-10.01</v>
      </c>
      <c r="C17" s="7">
        <v>50.59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4" t="s">
        <v>17</v>
      </c>
      <c r="B18" s="7">
        <v>-9.27</v>
      </c>
      <c r="C18" s="7">
        <v>86.15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4" t="s">
        <v>18</v>
      </c>
      <c r="B19" s="7">
        <v>-9.02</v>
      </c>
      <c r="C19" s="7">
        <v>87.93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8"/>
      <c r="B20" s="8"/>
      <c r="C20" s="8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4" t="s">
        <v>19</v>
      </c>
      <c r="B21" s="5">
        <v>-14.04</v>
      </c>
      <c r="C21" s="5">
        <v>-4.88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4" t="s">
        <v>20</v>
      </c>
      <c r="B22" s="5">
        <v>-14.03</v>
      </c>
      <c r="C22" s="5">
        <v>-7.1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4" t="s">
        <v>21</v>
      </c>
      <c r="B23" s="5">
        <v>-17.1</v>
      </c>
      <c r="C23" s="5">
        <v>-6.1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4" t="s">
        <v>22</v>
      </c>
      <c r="B24" s="5">
        <v>-12.74</v>
      </c>
      <c r="C24" s="5">
        <v>-3.56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4" t="s">
        <v>23</v>
      </c>
      <c r="B25" s="5">
        <v>-13.7</v>
      </c>
      <c r="C25" s="5">
        <v>-4.3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6"/>
      <c r="B26" s="7"/>
      <c r="C26" s="7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6" t="s">
        <v>24</v>
      </c>
      <c r="B27" s="7">
        <v>-11.85</v>
      </c>
      <c r="C27" s="7">
        <v>113.83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4" t="s">
        <v>25</v>
      </c>
      <c r="B28" s="7">
        <v>-11.56</v>
      </c>
      <c r="C28" s="7">
        <v>42.17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4" t="s">
        <v>26</v>
      </c>
      <c r="B29" s="7">
        <v>-11.65</v>
      </c>
      <c r="C29" s="7">
        <v>26.11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4" t="s">
        <v>27</v>
      </c>
      <c r="B30" s="7">
        <v>-9.95</v>
      </c>
      <c r="C30" s="7">
        <v>30.17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4" t="s">
        <v>28</v>
      </c>
      <c r="B31" s="7">
        <v>-11.04</v>
      </c>
      <c r="C31" s="7">
        <v>53.46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4" t="s">
        <v>29</v>
      </c>
      <c r="B32" s="7">
        <v>-10.74</v>
      </c>
      <c r="C32" s="7">
        <v>15.38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4" t="s">
        <v>30</v>
      </c>
      <c r="B33" s="7">
        <v>-10.26</v>
      </c>
      <c r="C33" s="7">
        <v>62.39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4" t="s">
        <v>31</v>
      </c>
      <c r="B34" s="7">
        <v>-12.52</v>
      </c>
      <c r="C34" s="7">
        <v>118.4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4" t="s">
        <v>32</v>
      </c>
      <c r="B35" s="7">
        <v>-13.69</v>
      </c>
      <c r="C35" s="7">
        <v>42.58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4" t="s">
        <v>33</v>
      </c>
      <c r="B36" s="7">
        <v>-9.54</v>
      </c>
      <c r="C36" s="7">
        <v>68.54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8"/>
      <c r="B37" s="8"/>
      <c r="C37" s="8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4" t="s">
        <v>34</v>
      </c>
      <c r="B38" s="5">
        <v>-12.62</v>
      </c>
      <c r="C38" s="5">
        <v>-2.28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4" t="s">
        <v>35</v>
      </c>
      <c r="B39" s="5">
        <v>-13.21</v>
      </c>
      <c r="C39" s="5">
        <v>-3.46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4" t="s">
        <v>36</v>
      </c>
      <c r="B40" s="5">
        <v>-12.94</v>
      </c>
      <c r="C40" s="5">
        <v>-1.72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4" t="s">
        <v>37</v>
      </c>
      <c r="B41" s="5">
        <v>-13.01</v>
      </c>
      <c r="C41" s="5">
        <v>-3.4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4" t="s">
        <v>38</v>
      </c>
      <c r="B42" s="5" t="s">
        <v>39</v>
      </c>
      <c r="C42" s="5">
        <v>-2.59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8"/>
      <c r="B43" s="8"/>
      <c r="C43" s="8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4" t="s">
        <v>40</v>
      </c>
      <c r="B44" s="7">
        <v>-10.73</v>
      </c>
      <c r="C44" s="7">
        <v>11.66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4" t="s">
        <v>41</v>
      </c>
      <c r="B45" s="7">
        <v>-11.6</v>
      </c>
      <c r="C45" s="7">
        <v>22.45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4" t="s">
        <v>42</v>
      </c>
      <c r="B46" s="7">
        <v>-11.16</v>
      </c>
      <c r="C46" s="7">
        <v>7.99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4" t="s">
        <v>43</v>
      </c>
      <c r="B47" s="7">
        <v>-10.97</v>
      </c>
      <c r="C47" s="7">
        <v>14.92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4" t="s">
        <v>44</v>
      </c>
      <c r="B48" s="7">
        <v>-9.7</v>
      </c>
      <c r="C48" s="7">
        <v>19.29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4" t="s">
        <v>45</v>
      </c>
      <c r="B49" s="7">
        <v>-9.56</v>
      </c>
      <c r="C49" s="7">
        <v>8.08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4" t="s">
        <v>46</v>
      </c>
      <c r="B50" s="7">
        <v>-10.05</v>
      </c>
      <c r="C50" s="7">
        <v>11.18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4" t="s">
        <v>47</v>
      </c>
      <c r="B51" s="7">
        <v>-9.98</v>
      </c>
      <c r="C51" s="7">
        <v>10.67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4" t="s">
        <v>48</v>
      </c>
      <c r="B52" s="7">
        <v>-10.08</v>
      </c>
      <c r="C52" s="7">
        <v>5.94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4" t="s">
        <v>49</v>
      </c>
      <c r="B53" s="7">
        <v>-10.27</v>
      </c>
      <c r="C53" s="7">
        <v>7.92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6"/>
      <c r="B54" s="7"/>
      <c r="C54" s="7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6" t="s">
        <v>50</v>
      </c>
      <c r="B55" s="5">
        <v>-12.32</v>
      </c>
      <c r="C55" s="5">
        <v>-1.67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4" t="s">
        <v>51</v>
      </c>
      <c r="B56" s="5">
        <v>-20.28</v>
      </c>
      <c r="C56" s="5">
        <v>-2.93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4" t="s">
        <v>52</v>
      </c>
      <c r="B57" s="5">
        <v>-12.7</v>
      </c>
      <c r="C57" s="5">
        <v>-2.3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4" t="s">
        <v>53</v>
      </c>
      <c r="B58" s="5">
        <v>-12.06</v>
      </c>
      <c r="C58" s="5">
        <v>-2.99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4" t="s">
        <v>54</v>
      </c>
      <c r="B59" s="5">
        <v>-13.01</v>
      </c>
      <c r="C59" s="5">
        <v>-3.93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6"/>
      <c r="B60" s="7"/>
      <c r="C60" s="7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6" t="s">
        <v>55</v>
      </c>
      <c r="B61" s="7">
        <v>-12.67</v>
      </c>
      <c r="C61" s="7">
        <v>0.67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4" t="s">
        <v>56</v>
      </c>
      <c r="B62" s="7">
        <v>-9.71</v>
      </c>
      <c r="C62" s="7">
        <v>115.31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4" t="s">
        <v>57</v>
      </c>
      <c r="B63" s="7">
        <v>-11.16</v>
      </c>
      <c r="C63" s="7">
        <v>7.83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4" t="s">
        <v>58</v>
      </c>
      <c r="B64" s="7">
        <v>-10.69</v>
      </c>
      <c r="C64" s="7">
        <v>5.49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4" t="s">
        <v>59</v>
      </c>
      <c r="B65" s="7">
        <v>-11.17</v>
      </c>
      <c r="C65" s="7">
        <v>19.27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4" t="s">
        <v>60</v>
      </c>
      <c r="B66" s="7">
        <v>-11.71</v>
      </c>
      <c r="C66" s="7">
        <v>5.37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4" t="s">
        <v>61</v>
      </c>
      <c r="B67" s="7">
        <v>-9.7</v>
      </c>
      <c r="C67" s="7">
        <v>9.11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4" t="s">
        <v>62</v>
      </c>
      <c r="B68" s="7">
        <v>-9.82</v>
      </c>
      <c r="C68" s="7">
        <v>29.34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4" t="s">
        <v>63</v>
      </c>
      <c r="B69" s="7">
        <v>-11.53</v>
      </c>
      <c r="C69" s="7">
        <v>4.86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4" t="s">
        <v>64</v>
      </c>
      <c r="B70" s="7">
        <v>-10.84</v>
      </c>
      <c r="C70" s="7">
        <v>26.9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8"/>
      <c r="B71" s="8"/>
      <c r="C71" s="8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9" t="s">
        <v>65</v>
      </c>
      <c r="B72" s="8"/>
      <c r="C72" s="8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4" t="s">
        <v>66</v>
      </c>
      <c r="B73" s="7">
        <v>-14.12</v>
      </c>
      <c r="C73" s="7">
        <v>-3.58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4" t="s">
        <v>67</v>
      </c>
      <c r="B74" s="7">
        <v>-13.38</v>
      </c>
      <c r="C74" s="7">
        <v>-2.57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4" t="s">
        <v>68</v>
      </c>
      <c r="B75" s="7">
        <v>-12.78</v>
      </c>
      <c r="C75" s="7">
        <v>-2.61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4" t="s">
        <v>69</v>
      </c>
      <c r="B76" s="7">
        <v>-13.1</v>
      </c>
      <c r="C76" s="7">
        <v>-1.81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4" t="s">
        <v>70</v>
      </c>
      <c r="B77" s="7">
        <v>-12.9</v>
      </c>
      <c r="C77" s="7">
        <v>-1.44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6"/>
      <c r="B78" s="7"/>
      <c r="C78" s="7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6" t="s">
        <v>71</v>
      </c>
      <c r="B79" s="7">
        <v>-13.91</v>
      </c>
      <c r="C79" s="7">
        <v>-2.55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4" t="s">
        <v>72</v>
      </c>
      <c r="B80" s="7">
        <v>-10.52</v>
      </c>
      <c r="C80" s="7">
        <v>-1.55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4" t="s">
        <v>73</v>
      </c>
      <c r="B81" s="7">
        <v>-11.84</v>
      </c>
      <c r="C81" s="7">
        <v>-1.1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4" t="s">
        <v>74</v>
      </c>
      <c r="B82" s="7">
        <v>-12.12</v>
      </c>
      <c r="C82" s="7">
        <v>-1.73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4" t="s">
        <v>75</v>
      </c>
      <c r="B83" s="7">
        <v>-12.31</v>
      </c>
      <c r="C83" s="7">
        <v>-1.15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8"/>
      <c r="B84" s="8"/>
      <c r="C84" s="8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4" t="s">
        <v>76</v>
      </c>
      <c r="B85" s="7">
        <v>-13.77</v>
      </c>
      <c r="C85" s="7">
        <v>3.5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4" t="s">
        <v>77</v>
      </c>
      <c r="B86" s="7">
        <v>-14.38</v>
      </c>
      <c r="C86" s="7">
        <v>0.62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4" t="s">
        <v>78</v>
      </c>
      <c r="B87" s="7">
        <v>-13.64</v>
      </c>
      <c r="C87" s="7">
        <v>3.59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4" t="s">
        <v>79</v>
      </c>
      <c r="B88" s="7">
        <v>-12.42</v>
      </c>
      <c r="C88" s="7">
        <v>2.93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4" t="s">
        <v>80</v>
      </c>
      <c r="B89" s="7">
        <v>-14.22</v>
      </c>
      <c r="C89" s="7">
        <v>0.44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8"/>
      <c r="B90" s="8"/>
      <c r="C90" s="8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4" t="s">
        <v>81</v>
      </c>
      <c r="B91" s="7">
        <v>-9.54</v>
      </c>
      <c r="C91" s="7">
        <v>3.36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4" t="s">
        <v>82</v>
      </c>
      <c r="B92" s="7">
        <v>-12.61</v>
      </c>
      <c r="C92" s="7">
        <v>2.32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4" t="s">
        <v>83</v>
      </c>
      <c r="B93" s="7">
        <v>-14.38</v>
      </c>
      <c r="C93" s="7">
        <v>4.29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4" t="s">
        <v>84</v>
      </c>
      <c r="B94" s="7">
        <v>-15.16</v>
      </c>
      <c r="C94" s="7">
        <v>0.19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4" t="s">
        <v>85</v>
      </c>
      <c r="B95" s="7">
        <v>-15.24</v>
      </c>
      <c r="C95" s="7">
        <v>4.31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8"/>
      <c r="B96" s="8"/>
      <c r="C96" s="8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4" t="s">
        <v>86</v>
      </c>
      <c r="B97" s="7">
        <v>1138.44</v>
      </c>
      <c r="C97" s="7">
        <v>14274.89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4" t="s">
        <v>87</v>
      </c>
      <c r="B98" s="7">
        <v>1141.43</v>
      </c>
      <c r="C98" s="7">
        <v>12700.41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4" t="s">
        <v>88</v>
      </c>
      <c r="B99" s="7">
        <v>2123.98</v>
      </c>
      <c r="C99" s="7">
        <v>20135.86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4" t="s">
        <v>89</v>
      </c>
      <c r="B100" s="7">
        <v>1836.21</v>
      </c>
      <c r="C100" s="7">
        <v>20202.31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4" t="s">
        <v>90</v>
      </c>
      <c r="B101" s="7">
        <v>1180.85</v>
      </c>
      <c r="C101" s="7">
        <v>11948.17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</sheetData>
  <mergeCells count="1">
    <mergeCell ref="A1:F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13"/>
    <col customWidth="1" min="3" max="3" width="19.63"/>
    <col customWidth="1" min="4" max="4" width="18.63"/>
    <col customWidth="1" min="5" max="5" width="17.13"/>
    <col customWidth="1" min="6" max="6" width="18.88"/>
    <col customWidth="1" min="7" max="7" width="18.0"/>
    <col customWidth="1" min="8" max="8" width="20.13"/>
    <col customWidth="1" min="9" max="9" width="15.88"/>
    <col customWidth="1" min="10" max="10" width="18.13"/>
    <col customWidth="1" min="11" max="11" width="17.88"/>
    <col customWidth="1" min="12" max="12" width="20.63"/>
    <col customWidth="1" min="13" max="13" width="18.25"/>
    <col customWidth="1" min="17" max="17" width="14.88"/>
    <col customWidth="1" min="20" max="20" width="16.63"/>
    <col customWidth="1" min="24" max="24" width="16.5"/>
    <col customWidth="1" min="27" max="27" width="17.13"/>
    <col customWidth="1" min="31" max="31" width="21.38"/>
    <col customWidth="1" min="35" max="35" width="19.75"/>
    <col customWidth="1" min="38" max="38" width="18.38"/>
    <col customWidth="1" min="42" max="42" width="18.25"/>
    <col customWidth="1" min="45" max="45" width="18.38"/>
  </cols>
  <sheetData>
    <row r="1">
      <c r="A1" s="10"/>
      <c r="B1" s="10"/>
      <c r="C1" s="10"/>
      <c r="D1" s="10" t="s">
        <v>91</v>
      </c>
      <c r="E1" s="10" t="s">
        <v>92</v>
      </c>
      <c r="F1" s="10"/>
      <c r="G1" s="10" t="s">
        <v>91</v>
      </c>
      <c r="H1" s="10" t="s">
        <v>92</v>
      </c>
      <c r="I1" s="10"/>
      <c r="J1" s="10"/>
      <c r="K1" s="10" t="s">
        <v>91</v>
      </c>
      <c r="L1" s="10" t="s">
        <v>92</v>
      </c>
      <c r="M1" s="10"/>
      <c r="N1" s="10" t="s">
        <v>91</v>
      </c>
      <c r="O1" s="10" t="s">
        <v>92</v>
      </c>
      <c r="P1" s="10"/>
      <c r="Q1" s="10"/>
      <c r="R1" s="10" t="s">
        <v>91</v>
      </c>
      <c r="S1" s="10" t="s">
        <v>92</v>
      </c>
      <c r="T1" s="10"/>
      <c r="U1" s="10" t="s">
        <v>91</v>
      </c>
      <c r="V1" s="10" t="s">
        <v>92</v>
      </c>
      <c r="W1" s="10"/>
      <c r="X1" s="10"/>
      <c r="Y1" s="10" t="s">
        <v>91</v>
      </c>
      <c r="Z1" s="10" t="s">
        <v>92</v>
      </c>
      <c r="AA1" s="10"/>
      <c r="AB1" s="10" t="s">
        <v>91</v>
      </c>
      <c r="AC1" s="10" t="s">
        <v>92</v>
      </c>
      <c r="AD1" s="10"/>
      <c r="AE1" s="10"/>
      <c r="AF1" s="10" t="s">
        <v>91</v>
      </c>
      <c r="AG1" s="10" t="s">
        <v>92</v>
      </c>
      <c r="AH1" s="10"/>
      <c r="AI1" s="10"/>
      <c r="AJ1" s="10" t="s">
        <v>91</v>
      </c>
      <c r="AK1" s="10" t="s">
        <v>92</v>
      </c>
      <c r="AL1" s="10"/>
      <c r="AM1" s="10" t="s">
        <v>91</v>
      </c>
      <c r="AN1" s="10" t="s">
        <v>92</v>
      </c>
      <c r="AO1" s="10"/>
      <c r="AP1" s="10"/>
      <c r="AQ1" s="10" t="s">
        <v>91</v>
      </c>
      <c r="AR1" s="10" t="s">
        <v>92</v>
      </c>
      <c r="AS1" s="10"/>
      <c r="AT1" s="10" t="s">
        <v>91</v>
      </c>
      <c r="AU1" s="10" t="s">
        <v>92</v>
      </c>
    </row>
    <row r="2">
      <c r="A2" s="10"/>
      <c r="B2" s="10"/>
      <c r="C2" s="10" t="s">
        <v>93</v>
      </c>
      <c r="D2" s="11">
        <v>-14.11</v>
      </c>
      <c r="E2" s="11">
        <v>-5.06</v>
      </c>
      <c r="F2" s="10" t="s">
        <v>94</v>
      </c>
      <c r="G2" s="12">
        <v>-8.704807149980564</v>
      </c>
      <c r="H2" s="12">
        <v>90.01830895949547</v>
      </c>
      <c r="I2" s="10"/>
      <c r="J2" s="10" t="s">
        <v>95</v>
      </c>
      <c r="K2" s="11">
        <v>-14.04</v>
      </c>
      <c r="L2" s="11">
        <v>-4.88</v>
      </c>
      <c r="M2" s="10" t="s">
        <v>96</v>
      </c>
      <c r="N2" s="12">
        <v>-11.847020058621816</v>
      </c>
      <c r="O2" s="12">
        <v>113.82931801646912</v>
      </c>
      <c r="P2" s="10"/>
      <c r="Q2" s="10" t="s">
        <v>97</v>
      </c>
      <c r="R2" s="11">
        <v>-12.62</v>
      </c>
      <c r="S2" s="11">
        <v>-2.28</v>
      </c>
      <c r="T2" s="10" t="s">
        <v>98</v>
      </c>
      <c r="U2" s="12">
        <v>-10.725224418619451</v>
      </c>
      <c r="V2" s="12">
        <v>11.656761232944568</v>
      </c>
      <c r="W2" s="10"/>
      <c r="X2" s="10" t="s">
        <v>99</v>
      </c>
      <c r="Y2" s="11">
        <v>-12.32</v>
      </c>
      <c r="Z2" s="11">
        <v>-1.67</v>
      </c>
      <c r="AA2" s="10" t="s">
        <v>100</v>
      </c>
      <c r="AB2" s="12">
        <v>-12.670240311591696</v>
      </c>
      <c r="AC2" s="12">
        <v>0.666903215782888</v>
      </c>
      <c r="AD2" s="10"/>
      <c r="AE2" s="10" t="s">
        <v>101</v>
      </c>
      <c r="AF2" s="12">
        <v>1138.439770832684</v>
      </c>
      <c r="AG2" s="12">
        <v>14274.89374424542</v>
      </c>
      <c r="AH2" s="10"/>
      <c r="AI2" s="10" t="s">
        <v>102</v>
      </c>
      <c r="AJ2" s="13">
        <v>-14.116322090725884</v>
      </c>
      <c r="AK2" s="13">
        <v>-3.5793420129152573</v>
      </c>
      <c r="AL2" s="10" t="s">
        <v>103</v>
      </c>
      <c r="AM2" s="13">
        <v>-13.910827720320656</v>
      </c>
      <c r="AN2" s="13">
        <v>-2.547095149481589</v>
      </c>
      <c r="AO2" s="10"/>
      <c r="AP2" s="10" t="s">
        <v>104</v>
      </c>
      <c r="AQ2" s="13">
        <v>-13.767006823669362</v>
      </c>
      <c r="AR2" s="13">
        <v>3.504102229268367</v>
      </c>
      <c r="AS2" s="10" t="s">
        <v>105</v>
      </c>
      <c r="AT2" s="13">
        <v>-9.535372100615003</v>
      </c>
      <c r="AU2" s="13">
        <v>3.356730434103357</v>
      </c>
    </row>
    <row r="3">
      <c r="A3" s="10"/>
      <c r="B3" s="10"/>
      <c r="C3" s="10"/>
      <c r="D3" s="11">
        <v>-13.72</v>
      </c>
      <c r="E3" s="11">
        <v>-1.07</v>
      </c>
      <c r="F3" s="10"/>
      <c r="G3" s="12">
        <v>-10.31863719955406</v>
      </c>
      <c r="H3" s="12">
        <v>73.01504136890236</v>
      </c>
      <c r="I3" s="10"/>
      <c r="J3" s="10"/>
      <c r="K3" s="11">
        <v>-14.03</v>
      </c>
      <c r="L3" s="11">
        <v>-7.1</v>
      </c>
      <c r="M3" s="10"/>
      <c r="N3" s="12">
        <v>-11.564256086797675</v>
      </c>
      <c r="O3" s="12">
        <v>42.17062063763177</v>
      </c>
      <c r="P3" s="10"/>
      <c r="Q3" s="10"/>
      <c r="R3" s="11">
        <v>-13.21</v>
      </c>
      <c r="S3" s="11">
        <v>-3.46</v>
      </c>
      <c r="T3" s="10"/>
      <c r="U3" s="12">
        <v>-11.600868077115024</v>
      </c>
      <c r="V3" s="12">
        <v>22.44619434350481</v>
      </c>
      <c r="W3" s="10"/>
      <c r="X3" s="10"/>
      <c r="Y3" s="11" t="s">
        <v>106</v>
      </c>
      <c r="Z3" s="11" t="s">
        <v>107</v>
      </c>
      <c r="AA3" s="10"/>
      <c r="AB3" s="12">
        <v>-9.714230834626525</v>
      </c>
      <c r="AC3" s="12">
        <v>115.31443021687204</v>
      </c>
      <c r="AD3" s="10"/>
      <c r="AE3" s="10"/>
      <c r="AF3" s="12">
        <v>1141.4286828844067</v>
      </c>
      <c r="AG3" s="12">
        <v>12700.414289359087</v>
      </c>
      <c r="AH3" s="10"/>
      <c r="AI3" s="10"/>
      <c r="AJ3" s="13">
        <v>-13.381950790370356</v>
      </c>
      <c r="AK3" s="13">
        <v>-2.5748036876032288</v>
      </c>
      <c r="AL3" s="10"/>
      <c r="AM3" s="13">
        <v>-10.515410299842076</v>
      </c>
      <c r="AN3" s="13">
        <v>-1.55067027899783</v>
      </c>
      <c r="AO3" s="10"/>
      <c r="AP3" s="10"/>
      <c r="AQ3" s="13">
        <v>-14.375700298426873</v>
      </c>
      <c r="AR3" s="13">
        <v>0.6247410679523966</v>
      </c>
      <c r="AS3" s="10"/>
      <c r="AT3" s="13">
        <v>-12.611491213045193</v>
      </c>
      <c r="AU3" s="13">
        <v>2.3170855586760095</v>
      </c>
    </row>
    <row r="4">
      <c r="A4" s="10"/>
      <c r="B4" s="10"/>
      <c r="C4" s="10"/>
      <c r="D4" s="11">
        <v>-13.53</v>
      </c>
      <c r="E4" s="11">
        <v>-1.23</v>
      </c>
      <c r="F4" s="10"/>
      <c r="G4" s="12">
        <v>-11.156326536224892</v>
      </c>
      <c r="H4" s="12">
        <v>12.023573488216588</v>
      </c>
      <c r="I4" s="10"/>
      <c r="J4" s="10"/>
      <c r="K4" s="11">
        <v>-17.1</v>
      </c>
      <c r="L4" s="11">
        <v>-6.1</v>
      </c>
      <c r="M4" s="10"/>
      <c r="N4" s="12">
        <v>-11.652113794834108</v>
      </c>
      <c r="O4" s="12">
        <v>26.11473762364347</v>
      </c>
      <c r="P4" s="10"/>
      <c r="Q4" s="10"/>
      <c r="R4" s="11">
        <v>-12.94</v>
      </c>
      <c r="S4" s="11">
        <v>-1.72</v>
      </c>
      <c r="T4" s="10"/>
      <c r="U4" s="12">
        <v>-11.155621200996002</v>
      </c>
      <c r="V4" s="12">
        <v>7.988206781647911</v>
      </c>
      <c r="W4" s="10"/>
      <c r="X4" s="10"/>
      <c r="Y4" s="11">
        <v>-12.7</v>
      </c>
      <c r="Z4" s="11">
        <v>-2.3</v>
      </c>
      <c r="AA4" s="10"/>
      <c r="AB4" s="12">
        <v>-11.164679406488132</v>
      </c>
      <c r="AC4" s="12">
        <v>7.827117206802958</v>
      </c>
      <c r="AD4" s="10"/>
      <c r="AE4" s="10"/>
      <c r="AF4" s="12">
        <v>2123.977923171061</v>
      </c>
      <c r="AG4" s="12">
        <v>20135.855021332016</v>
      </c>
      <c r="AH4" s="10"/>
      <c r="AI4" s="10"/>
      <c r="AJ4" s="13">
        <v>-12.77994186650316</v>
      </c>
      <c r="AK4" s="13">
        <v>-2.606802033875055</v>
      </c>
      <c r="AL4" s="10"/>
      <c r="AM4" s="13">
        <v>-11.844178787335169</v>
      </c>
      <c r="AN4" s="13">
        <v>-1.09639242296374</v>
      </c>
      <c r="AO4" s="10"/>
      <c r="AP4" s="10"/>
      <c r="AQ4" s="13">
        <v>-13.642241929489</v>
      </c>
      <c r="AR4" s="13">
        <v>3.5927702935207684</v>
      </c>
      <c r="AS4" s="10"/>
      <c r="AT4" s="13">
        <v>-14.382186867635594</v>
      </c>
      <c r="AU4" s="13">
        <v>4.287295867076582</v>
      </c>
    </row>
    <row r="5">
      <c r="A5" s="10"/>
      <c r="B5" s="10"/>
      <c r="C5" s="10"/>
      <c r="D5" s="11">
        <v>-17.64</v>
      </c>
      <c r="E5" s="11">
        <v>-7.01</v>
      </c>
      <c r="F5" s="10"/>
      <c r="G5" s="12">
        <v>-10.866933288441682</v>
      </c>
      <c r="H5" s="12">
        <v>99.29530611713066</v>
      </c>
      <c r="I5" s="10"/>
      <c r="J5" s="10"/>
      <c r="K5" s="11">
        <v>-12.74</v>
      </c>
      <c r="L5" s="11">
        <v>-3.56</v>
      </c>
      <c r="M5" s="14"/>
      <c r="N5" s="12">
        <v>-9.946434715244035</v>
      </c>
      <c r="O5" s="12">
        <v>30.174474890070748</v>
      </c>
      <c r="P5" s="10"/>
      <c r="Q5" s="10"/>
      <c r="R5" s="11">
        <v>-13.01</v>
      </c>
      <c r="S5" s="11">
        <v>-3.4</v>
      </c>
      <c r="T5" s="10"/>
      <c r="U5" s="12">
        <v>-10.97432030943757</v>
      </c>
      <c r="V5" s="12">
        <v>14.920576899680293</v>
      </c>
      <c r="W5" s="10"/>
      <c r="X5" s="10"/>
      <c r="Y5" s="11">
        <v>-12.06</v>
      </c>
      <c r="Z5" s="11">
        <v>-2.99</v>
      </c>
      <c r="AA5" s="10"/>
      <c r="AB5" s="12">
        <v>-10.693635796164447</v>
      </c>
      <c r="AC5" s="12">
        <v>5.4882732408345625</v>
      </c>
      <c r="AD5" s="10"/>
      <c r="AE5" s="10"/>
      <c r="AF5" s="12">
        <v>1836.2063626121183</v>
      </c>
      <c r="AG5" s="12">
        <v>20202.30816204234</v>
      </c>
      <c r="AH5" s="10"/>
      <c r="AI5" s="10"/>
      <c r="AJ5" s="13">
        <v>-13.101214150895625</v>
      </c>
      <c r="AK5" s="13">
        <v>-1.8132616213543262</v>
      </c>
      <c r="AL5" s="10"/>
      <c r="AM5" s="13">
        <v>-12.11723847248079</v>
      </c>
      <c r="AN5" s="13">
        <v>-1.72833497513543</v>
      </c>
      <c r="AO5" s="10"/>
      <c r="AP5" s="10"/>
      <c r="AQ5" s="13">
        <v>-12.418283427244146</v>
      </c>
      <c r="AR5" s="13">
        <v>2.930073906898625</v>
      </c>
      <c r="AS5" s="10"/>
      <c r="AT5" s="13">
        <v>-15.164040601476836</v>
      </c>
      <c r="AU5" s="13">
        <v>0.1904768695600129</v>
      </c>
    </row>
    <row r="6">
      <c r="A6" s="10"/>
      <c r="B6" s="10"/>
      <c r="C6" s="10"/>
      <c r="D6" s="11">
        <v>-13.02</v>
      </c>
      <c r="E6" s="11">
        <v>-1.71</v>
      </c>
      <c r="F6" s="10"/>
      <c r="G6" s="12">
        <v>-11.051605946859944</v>
      </c>
      <c r="H6" s="12">
        <v>60.09850956305463</v>
      </c>
      <c r="I6" s="10"/>
      <c r="J6" s="10"/>
      <c r="K6" s="11">
        <v>-13.7</v>
      </c>
      <c r="L6" s="11">
        <v>-4.3</v>
      </c>
      <c r="M6" s="10"/>
      <c r="N6" s="12">
        <v>-11.04339158881007</v>
      </c>
      <c r="O6" s="12">
        <v>53.46343254796637</v>
      </c>
      <c r="P6" s="10"/>
      <c r="Q6" s="10"/>
      <c r="R6" s="11" t="s">
        <v>39</v>
      </c>
      <c r="S6" s="11" t="s">
        <v>108</v>
      </c>
      <c r="T6" s="10"/>
      <c r="U6" s="12">
        <v>-9.698533014440901</v>
      </c>
      <c r="V6" s="12">
        <v>19.290945091546163</v>
      </c>
      <c r="W6" s="10"/>
      <c r="X6" s="10"/>
      <c r="Y6" s="11">
        <v>-13.01</v>
      </c>
      <c r="Z6" s="11">
        <v>-3.93</v>
      </c>
      <c r="AA6" s="10"/>
      <c r="AB6" s="12">
        <v>-11.171630616595763</v>
      </c>
      <c r="AC6" s="12">
        <v>19.268514717063702</v>
      </c>
      <c r="AD6" s="10"/>
      <c r="AE6" s="10"/>
      <c r="AF6" s="12">
        <v>1180.8472383882104</v>
      </c>
      <c r="AG6" s="12">
        <v>11948.174617025425</v>
      </c>
      <c r="AH6" s="10"/>
      <c r="AI6" s="10"/>
      <c r="AJ6" s="13">
        <v>-12.896412262615177</v>
      </c>
      <c r="AK6" s="13">
        <v>-1.4394070499676495</v>
      </c>
      <c r="AL6" s="10"/>
      <c r="AM6" s="13">
        <v>-12.306749093283774</v>
      </c>
      <c r="AN6" s="13">
        <v>-1.1526908707242387</v>
      </c>
      <c r="AO6" s="10"/>
      <c r="AP6" s="10"/>
      <c r="AQ6" s="13">
        <v>-14.218627475737453</v>
      </c>
      <c r="AR6" s="13">
        <v>0.4363561044059711</v>
      </c>
      <c r="AS6" s="10"/>
      <c r="AT6" s="13">
        <v>-15.238863766396141</v>
      </c>
      <c r="AU6" s="13">
        <v>4.309892608682621</v>
      </c>
    </row>
    <row r="7">
      <c r="A7" s="10"/>
      <c r="B7" s="10"/>
      <c r="C7" s="10"/>
      <c r="D7" s="10"/>
      <c r="E7" s="10"/>
      <c r="F7" s="10"/>
      <c r="G7" s="12">
        <v>-10.153547517993132</v>
      </c>
      <c r="H7" s="12">
        <v>58.414920394876276</v>
      </c>
      <c r="I7" s="10"/>
      <c r="J7" s="10"/>
      <c r="K7" s="10"/>
      <c r="L7" s="10"/>
      <c r="M7" s="10"/>
      <c r="N7" s="12">
        <v>-10.735639601355818</v>
      </c>
      <c r="O7" s="12">
        <v>15.383426554463231</v>
      </c>
      <c r="P7" s="10"/>
      <c r="Q7" s="10"/>
      <c r="R7" s="10"/>
      <c r="S7" s="10"/>
      <c r="T7" s="10"/>
      <c r="U7" s="12">
        <v>-9.55812922822763</v>
      </c>
      <c r="V7" s="12">
        <v>8.08038326468452</v>
      </c>
      <c r="W7" s="10"/>
      <c r="X7" s="10"/>
      <c r="Y7" s="10"/>
      <c r="Z7" s="10"/>
      <c r="AA7" s="10"/>
      <c r="AB7" s="12">
        <v>-11.706205422886695</v>
      </c>
      <c r="AC7" s="12">
        <v>5.371252542663241</v>
      </c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</row>
    <row r="8">
      <c r="A8" s="10"/>
      <c r="B8" s="10"/>
      <c r="C8" s="10"/>
      <c r="D8" s="10"/>
      <c r="E8" s="10"/>
      <c r="F8" s="10"/>
      <c r="G8" s="12">
        <v>-10.351931836001803</v>
      </c>
      <c r="H8" s="12">
        <v>4.061441839476876</v>
      </c>
      <c r="I8" s="10"/>
      <c r="J8" s="10"/>
      <c r="K8" s="10"/>
      <c r="L8" s="10"/>
      <c r="M8" s="10"/>
      <c r="N8" s="12">
        <v>-10.260623947070947</v>
      </c>
      <c r="O8" s="12">
        <v>62.389336600207066</v>
      </c>
      <c r="P8" s="10"/>
      <c r="Q8" s="10"/>
      <c r="R8" s="10"/>
      <c r="S8" s="10"/>
      <c r="T8" s="10"/>
      <c r="U8" s="12">
        <v>-10.051918640880618</v>
      </c>
      <c r="V8" s="12">
        <v>11.175177430420735</v>
      </c>
      <c r="W8" s="10"/>
      <c r="X8" s="10"/>
      <c r="Y8" s="10"/>
      <c r="Z8" s="10"/>
      <c r="AA8" s="10"/>
      <c r="AB8" s="12">
        <v>-9.698304119666545</v>
      </c>
      <c r="AC8" s="12">
        <v>9.109483960843434</v>
      </c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</row>
    <row r="9">
      <c r="A9" s="10"/>
      <c r="B9" s="10"/>
      <c r="C9" s="10"/>
      <c r="D9" s="10"/>
      <c r="E9" s="10"/>
      <c r="F9" s="10"/>
      <c r="G9" s="12">
        <v>-10.005974990938803</v>
      </c>
      <c r="H9" s="12">
        <v>50.58502679360322</v>
      </c>
      <c r="I9" s="10"/>
      <c r="J9" s="10"/>
      <c r="K9" s="10"/>
      <c r="L9" s="10"/>
      <c r="M9" s="10"/>
      <c r="N9" s="12">
        <v>-12.519016872006517</v>
      </c>
      <c r="O9" s="12">
        <v>118.39686779422442</v>
      </c>
      <c r="P9" s="10"/>
      <c r="Q9" s="10"/>
      <c r="R9" s="10"/>
      <c r="S9" s="10"/>
      <c r="T9" s="10"/>
      <c r="U9" s="12">
        <v>-9.976117634847515</v>
      </c>
      <c r="V9" s="12">
        <v>10.666694385909281</v>
      </c>
      <c r="W9" s="10"/>
      <c r="X9" s="10"/>
      <c r="Y9" s="10"/>
      <c r="Z9" s="10"/>
      <c r="AA9" s="10"/>
      <c r="AB9" s="12">
        <v>-9.815630500119909</v>
      </c>
      <c r="AC9" s="12">
        <v>29.337063497297144</v>
      </c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</row>
    <row r="10">
      <c r="A10" s="10"/>
      <c r="B10" s="10"/>
      <c r="C10" s="10"/>
      <c r="D10" s="10"/>
      <c r="E10" s="10"/>
      <c r="F10" s="10"/>
      <c r="G10" s="12">
        <v>-9.26968860718902</v>
      </c>
      <c r="H10" s="12">
        <v>86.14794242074142</v>
      </c>
      <c r="I10" s="10"/>
      <c r="J10" s="10"/>
      <c r="K10" s="10"/>
      <c r="L10" s="10"/>
      <c r="M10" s="10"/>
      <c r="N10" s="12">
        <v>-13.693464606860385</v>
      </c>
      <c r="O10" s="12">
        <v>42.57580076218659</v>
      </c>
      <c r="P10" s="10"/>
      <c r="Q10" s="10"/>
      <c r="R10" s="10"/>
      <c r="S10" s="10"/>
      <c r="T10" s="10"/>
      <c r="U10" s="12">
        <v>-10.080471768313725</v>
      </c>
      <c r="V10" s="12">
        <v>5.941049985751956</v>
      </c>
      <c r="W10" s="10"/>
      <c r="X10" s="10"/>
      <c r="Y10" s="10"/>
      <c r="Z10" s="10"/>
      <c r="AA10" s="10"/>
      <c r="AB10" s="12">
        <v>-11.526968009210382</v>
      </c>
      <c r="AC10" s="12">
        <v>4.855397336210432</v>
      </c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</row>
    <row r="11">
      <c r="A11" s="10"/>
      <c r="B11" s="10"/>
      <c r="C11" s="10"/>
      <c r="D11" s="10"/>
      <c r="E11" s="10"/>
      <c r="F11" s="10"/>
      <c r="G11" s="12">
        <v>-9.01918525919687</v>
      </c>
      <c r="H11" s="12">
        <v>87.92712050704444</v>
      </c>
      <c r="I11" s="10"/>
      <c r="J11" s="10"/>
      <c r="K11" s="10"/>
      <c r="L11" s="10"/>
      <c r="M11" s="10"/>
      <c r="N11" s="12">
        <v>-9.539457186389377</v>
      </c>
      <c r="O11" s="12">
        <v>68.54036250505735</v>
      </c>
      <c r="P11" s="10"/>
      <c r="Q11" s="10"/>
      <c r="R11" s="10"/>
      <c r="S11" s="10"/>
      <c r="T11" s="10"/>
      <c r="U11" s="12">
        <v>-10.265037398660027</v>
      </c>
      <c r="V11" s="12">
        <v>7.924476381025558</v>
      </c>
      <c r="W11" s="10"/>
      <c r="X11" s="10"/>
      <c r="Y11" s="10"/>
      <c r="Z11" s="10"/>
      <c r="AA11" s="10"/>
      <c r="AB11" s="12">
        <v>-10.843696858350516</v>
      </c>
      <c r="AC11" s="12">
        <v>26.903633523596817</v>
      </c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</row>
    <row r="12">
      <c r="A12" s="10"/>
      <c r="B12" s="10"/>
      <c r="C12" s="10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</row>
    <row r="13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</row>
    <row r="14">
      <c r="A14" s="10"/>
      <c r="B14" s="10" t="s">
        <v>109</v>
      </c>
      <c r="C14" s="10" t="s">
        <v>110</v>
      </c>
      <c r="D14" s="10" t="s">
        <v>111</v>
      </c>
      <c r="E14" s="10" t="s">
        <v>112</v>
      </c>
      <c r="F14" s="10" t="s">
        <v>113</v>
      </c>
      <c r="G14" s="10" t="s">
        <v>114</v>
      </c>
      <c r="H14" s="10" t="s">
        <v>115</v>
      </c>
      <c r="I14" s="10" t="s">
        <v>116</v>
      </c>
      <c r="J14" s="10" t="s">
        <v>117</v>
      </c>
      <c r="K14" s="10" t="s">
        <v>118</v>
      </c>
      <c r="L14" s="10" t="s">
        <v>119</v>
      </c>
      <c r="M14" s="10" t="s">
        <v>120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</row>
    <row r="15">
      <c r="A15" s="10" t="s">
        <v>121</v>
      </c>
      <c r="B15" s="13">
        <f>AVERAGE(AJ2:AJ6)</f>
        <v>-13.25516823</v>
      </c>
      <c r="C15" s="13">
        <f>AVERAGE(AM2:AM6)</f>
        <v>-12.13888087</v>
      </c>
      <c r="D15" s="12">
        <f>AVERAGE(D2:D6)</f>
        <v>-14.404</v>
      </c>
      <c r="E15" s="12">
        <f>AVERAGE(G2:G11)</f>
        <v>-10.08986383</v>
      </c>
      <c r="F15" s="12">
        <f>AVERAGE(K2:K6)</f>
        <v>-14.322</v>
      </c>
      <c r="G15" s="12">
        <f>AVERAGE(N2:N11)</f>
        <v>-11.28014185</v>
      </c>
      <c r="H15" s="12">
        <f>AVERAGE(R2:R11)</f>
        <v>-12.945</v>
      </c>
      <c r="I15" s="12">
        <f>AVERAGE(U2:U11)</f>
        <v>-10.40862417</v>
      </c>
      <c r="J15" s="12">
        <f>AVERAGE(Y2:Y11)</f>
        <v>-12.5225</v>
      </c>
      <c r="K15" s="12">
        <f>AVERAGE(AB2:AB11)</f>
        <v>-10.90052219</v>
      </c>
      <c r="L15" s="13">
        <f>AVERAGE(AQ2:AQ6)</f>
        <v>-13.68437199</v>
      </c>
      <c r="M15" s="13">
        <f>AVERAGE(AT2:AT6)</f>
        <v>-13.38639091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</row>
    <row r="16">
      <c r="A16" s="10" t="s">
        <v>122</v>
      </c>
      <c r="B16" s="15">
        <f>STDEV(AJ2:AJ6)</f>
        <v>0.5328948275</v>
      </c>
      <c r="C16" s="15">
        <f>STDEV(AM2:AM6)</f>
        <v>1.213563944</v>
      </c>
      <c r="D16" s="12">
        <f>STDEV(D2:D6)</f>
        <v>1.851034846</v>
      </c>
      <c r="E16" s="12">
        <f>STDEV(G2:G11)</f>
        <v>0.8521645247</v>
      </c>
      <c r="F16" s="12">
        <f>STDEV(K2:K6)</f>
        <v>1.641011883</v>
      </c>
      <c r="G16" s="12">
        <f>STDEV(N2:N11)</f>
        <v>1.25166915</v>
      </c>
      <c r="H16" s="12">
        <f>STDEV(R2:R11)</f>
        <v>0.2450170062</v>
      </c>
      <c r="I16" s="12">
        <f>STDEV(U2:U11)</f>
        <v>0.6724640371</v>
      </c>
      <c r="J16" s="12">
        <f>STDEV(Y2:Y11)</f>
        <v>0.417961322</v>
      </c>
      <c r="K16" s="12">
        <f>STDEV(AB2:AB11)</f>
        <v>0.9656533439</v>
      </c>
      <c r="L16" s="15">
        <f>STDEV(AQ2:AQ6)</f>
        <v>0.7705432273</v>
      </c>
      <c r="M16" s="15">
        <f>STDEV(AT2:AT6)</f>
        <v>2.398651658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</row>
    <row r="17">
      <c r="A17" s="10" t="s">
        <v>123</v>
      </c>
      <c r="B17" s="15">
        <v>5.0</v>
      </c>
      <c r="C17" s="15">
        <v>5.0</v>
      </c>
      <c r="D17" s="15">
        <f>COUNT(D2:D6)</f>
        <v>5</v>
      </c>
      <c r="E17" s="15">
        <v>10.0</v>
      </c>
      <c r="F17" s="15">
        <v>5.0</v>
      </c>
      <c r="G17" s="15">
        <v>10.0</v>
      </c>
      <c r="H17" s="15">
        <v>5.0</v>
      </c>
      <c r="I17" s="15">
        <v>10.0</v>
      </c>
      <c r="J17" s="15">
        <v>5.0</v>
      </c>
      <c r="K17" s="15">
        <v>10.0</v>
      </c>
      <c r="L17" s="15">
        <v>5.0</v>
      </c>
      <c r="M17" s="15">
        <v>5.0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</row>
    <row r="18">
      <c r="A18" s="10" t="s">
        <v>124</v>
      </c>
      <c r="B18" s="15">
        <f t="shared" ref="B18:M18" si="1">B16/SQRT(B17)</f>
        <v>0.2383178118</v>
      </c>
      <c r="C18" s="15">
        <f t="shared" si="1"/>
        <v>0.5427222947</v>
      </c>
      <c r="D18" s="15">
        <f t="shared" si="1"/>
        <v>0.8278079487</v>
      </c>
      <c r="E18" s="15">
        <f t="shared" si="1"/>
        <v>0.2694780839</v>
      </c>
      <c r="F18" s="15">
        <f t="shared" si="1"/>
        <v>0.7338828244</v>
      </c>
      <c r="G18" s="15">
        <f t="shared" si="1"/>
        <v>0.3958125389</v>
      </c>
      <c r="H18" s="15">
        <f t="shared" si="1"/>
        <v>0.1095749363</v>
      </c>
      <c r="I18" s="15">
        <f t="shared" si="1"/>
        <v>0.2126518002</v>
      </c>
      <c r="J18" s="15">
        <f t="shared" si="1"/>
        <v>0.1869179856</v>
      </c>
      <c r="K18" s="15">
        <f t="shared" si="1"/>
        <v>0.3053663997</v>
      </c>
      <c r="L18" s="15">
        <f t="shared" si="1"/>
        <v>0.3445974072</v>
      </c>
      <c r="M18" s="15">
        <f t="shared" si="1"/>
        <v>1.072709632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</row>
    <row r="19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</row>
    <row r="20">
      <c r="A20" s="10"/>
      <c r="B20" s="10" t="s">
        <v>125</v>
      </c>
      <c r="C20" s="10" t="s">
        <v>126</v>
      </c>
      <c r="D20" s="10" t="s">
        <v>127</v>
      </c>
      <c r="E20" s="10" t="s">
        <v>128</v>
      </c>
      <c r="F20" s="10" t="s">
        <v>129</v>
      </c>
      <c r="G20" s="10" t="s">
        <v>130</v>
      </c>
      <c r="H20" s="10" t="s">
        <v>131</v>
      </c>
      <c r="I20" s="10" t="s">
        <v>132</v>
      </c>
      <c r="J20" s="10" t="s">
        <v>133</v>
      </c>
      <c r="K20" s="10" t="s">
        <v>134</v>
      </c>
      <c r="L20" s="10" t="s">
        <v>135</v>
      </c>
      <c r="M20" s="10" t="s">
        <v>136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</row>
    <row r="21">
      <c r="A21" s="10" t="s">
        <v>121</v>
      </c>
      <c r="B21" s="13">
        <f>AVERAGE(AK2:AK6)</f>
        <v>-2.402723281</v>
      </c>
      <c r="C21" s="13">
        <f>AVERAGE(AN2:AN6)</f>
        <v>-1.615036739</v>
      </c>
      <c r="D21" s="12">
        <f>AVERAGE(E2:E6)</f>
        <v>-3.216</v>
      </c>
      <c r="E21" s="12">
        <f>AVERAGE(H2:H11)</f>
        <v>62.15871915</v>
      </c>
      <c r="F21" s="12">
        <f>AVERAGE(L2:L6)</f>
        <v>-5.188</v>
      </c>
      <c r="G21" s="12">
        <f>AVERAGE(O2:O11)</f>
        <v>57.30383779</v>
      </c>
      <c r="H21" s="12">
        <f>AVERAGE(S2:S6)</f>
        <v>-2.715</v>
      </c>
      <c r="I21" s="12">
        <f>AVERAGE(V2:V11)</f>
        <v>12.00904658</v>
      </c>
      <c r="J21" s="12">
        <f>AVERAGE(Z2:Z6)</f>
        <v>-2.7225</v>
      </c>
      <c r="K21" s="12">
        <f>AVERAGE(AC2:AC11)</f>
        <v>22.41420695</v>
      </c>
      <c r="L21" s="13">
        <f>AVERAGE(AR2:AR6)</f>
        <v>2.21760872</v>
      </c>
      <c r="M21" s="13">
        <f>AVERAGE(AU2:AU6)</f>
        <v>2.892296268</v>
      </c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</row>
    <row r="22">
      <c r="A22" s="10" t="s">
        <v>122</v>
      </c>
      <c r="B22" s="15">
        <f>STDEV(AK2:AK6)</f>
        <v>0.8263072451</v>
      </c>
      <c r="C22" s="15">
        <f>STDEV(AR2:AR6)</f>
        <v>1.562356376</v>
      </c>
      <c r="D22" s="12">
        <f>STDEV(E2:E6)</f>
        <v>2.674524257</v>
      </c>
      <c r="E22" s="12">
        <f>STDEV(H2:H11)</f>
        <v>32.58096448</v>
      </c>
      <c r="F22" s="12">
        <f>STDEV(L2:L6)</f>
        <v>1.416093217</v>
      </c>
      <c r="G22" s="12">
        <f>STDEV(O2:O11)</f>
        <v>34.97041804</v>
      </c>
      <c r="H22" s="12">
        <f>STDEV(S2:S6)</f>
        <v>0.8570297544</v>
      </c>
      <c r="I22" s="12">
        <f>STDEV(V2:V11)</f>
        <v>5.355830725</v>
      </c>
      <c r="J22" s="12">
        <f>STDEV(Z2:Z6)</f>
        <v>0.9688266099</v>
      </c>
      <c r="K22" s="12">
        <f>STDEV(AC2:AC11)</f>
        <v>34.08556739</v>
      </c>
      <c r="L22" s="15">
        <f>STDEV(AR2:AR6)</f>
        <v>1.562356376</v>
      </c>
      <c r="M22" s="15">
        <f>STDEV(AU2:AU6)</f>
        <v>1.717701792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</row>
    <row r="23">
      <c r="A23" s="10" t="s">
        <v>123</v>
      </c>
      <c r="B23" s="15">
        <v>5.0</v>
      </c>
      <c r="C23" s="15">
        <v>5.0</v>
      </c>
      <c r="D23" s="15">
        <v>5.0</v>
      </c>
      <c r="E23" s="15">
        <v>10.0</v>
      </c>
      <c r="F23" s="15">
        <v>5.0</v>
      </c>
      <c r="G23" s="15">
        <v>10.0</v>
      </c>
      <c r="H23" s="15">
        <v>5.0</v>
      </c>
      <c r="I23" s="15">
        <v>10.0</v>
      </c>
      <c r="J23" s="15">
        <v>5.0</v>
      </c>
      <c r="K23" s="15">
        <v>10.0</v>
      </c>
      <c r="L23" s="15">
        <v>5.0</v>
      </c>
      <c r="M23" s="15">
        <v>5.0</v>
      </c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</row>
    <row r="24">
      <c r="A24" s="10" t="s">
        <v>124</v>
      </c>
      <c r="B24" s="15">
        <f t="shared" ref="B24:M24" si="2">B22/SQRT(B23)</f>
        <v>0.3695358341</v>
      </c>
      <c r="C24" s="15">
        <f t="shared" si="2"/>
        <v>0.6987070124</v>
      </c>
      <c r="D24" s="15">
        <f t="shared" si="2"/>
        <v>1.196083609</v>
      </c>
      <c r="E24" s="15">
        <f t="shared" si="2"/>
        <v>10.30300561</v>
      </c>
      <c r="F24" s="15">
        <f t="shared" si="2"/>
        <v>0.6332961393</v>
      </c>
      <c r="G24" s="15">
        <f t="shared" si="2"/>
        <v>11.05861717</v>
      </c>
      <c r="H24" s="15">
        <f t="shared" si="2"/>
        <v>0.3832753579</v>
      </c>
      <c r="I24" s="15">
        <f t="shared" si="2"/>
        <v>1.693662385</v>
      </c>
      <c r="J24" s="15">
        <f t="shared" si="2"/>
        <v>0.4332724316</v>
      </c>
      <c r="K24" s="15">
        <f t="shared" si="2"/>
        <v>10.77880283</v>
      </c>
      <c r="L24" s="15">
        <f t="shared" si="2"/>
        <v>0.6987070124</v>
      </c>
      <c r="M24" s="15">
        <f t="shared" si="2"/>
        <v>0.7681795943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</row>
    <row r="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</row>
    <row r="26">
      <c r="A26" s="10"/>
      <c r="B26" s="10"/>
      <c r="C26" s="10"/>
      <c r="D26" s="10" t="s">
        <v>137</v>
      </c>
      <c r="E26" s="16" t="s">
        <v>138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</row>
    <row r="27">
      <c r="A27" s="10" t="s">
        <v>139</v>
      </c>
      <c r="B27" s="10"/>
      <c r="C27" s="10"/>
      <c r="D27" s="12">
        <f t="shared" ref="D27:E27" si="3">AVERAGE(AF2:AF6)</f>
        <v>1484.179996</v>
      </c>
      <c r="E27" s="12">
        <f t="shared" si="3"/>
        <v>15852.32917</v>
      </c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</row>
    <row r="28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</row>
    <row r="29">
      <c r="A29" s="10"/>
      <c r="B29" s="10"/>
      <c r="C29" s="10"/>
      <c r="D29" s="16" t="s">
        <v>140</v>
      </c>
      <c r="E29" s="10"/>
      <c r="F29" s="16" t="s">
        <v>141</v>
      </c>
      <c r="G29" s="10"/>
      <c r="H29" s="16" t="s">
        <v>142</v>
      </c>
      <c r="I29" s="10"/>
      <c r="J29" s="16" t="s">
        <v>143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</row>
    <row r="30">
      <c r="A30" s="10"/>
      <c r="B30" s="10"/>
      <c r="C30" s="10"/>
      <c r="D30" s="10" t="s">
        <v>144</v>
      </c>
      <c r="E30" s="10" t="s">
        <v>145</v>
      </c>
      <c r="F30" s="10" t="s">
        <v>144</v>
      </c>
      <c r="G30" s="10" t="s">
        <v>145</v>
      </c>
      <c r="H30" s="10" t="s">
        <v>144</v>
      </c>
      <c r="I30" s="10" t="s">
        <v>145</v>
      </c>
      <c r="J30" s="10" t="s">
        <v>144</v>
      </c>
      <c r="K30" s="10" t="s">
        <v>145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</row>
    <row r="31">
      <c r="A31" s="10"/>
      <c r="B31" s="10"/>
      <c r="C31" s="10"/>
      <c r="D31" s="15">
        <f>(E15-D15)/(D27-D15)*100</f>
        <v>0.2878808381</v>
      </c>
      <c r="E31" s="15">
        <f>(E21-D21)/(E27-D21)*100</f>
        <v>0.4123145465</v>
      </c>
      <c r="F31" s="15">
        <f>(G15-F15)/(D27-F15)*100</f>
        <v>0.2029932668</v>
      </c>
      <c r="G31" s="15">
        <f>(G21-F21)/(E27-F21)*100</f>
        <v>0.3940833684</v>
      </c>
      <c r="H31" s="15">
        <f>(I15-H15)/(D27-H15)*100</f>
        <v>0.1694164374</v>
      </c>
      <c r="I31" s="15">
        <f>(I21-H21)/(E27-H21)*100</f>
        <v>0.09286663868</v>
      </c>
      <c r="J31" s="15">
        <f>(K15-J15)/(D27-J15)*100</f>
        <v>0.1083700881</v>
      </c>
      <c r="K31" s="15">
        <f>(K21-J21)/(E27-J21)*100</f>
        <v>0.1585406814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</row>
    <row r="3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</row>
    <row r="3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</row>
    <row r="3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</row>
    <row r="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</row>
    <row r="36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</row>
    <row r="37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</row>
    <row r="38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</row>
    <row r="39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</row>
    <row r="40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</row>
    <row r="4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</row>
    <row r="4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</row>
    <row r="4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</row>
    <row r="4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</row>
    <row r="4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</row>
    <row r="4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</row>
    <row r="47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</row>
    <row r="4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</row>
    <row r="49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</row>
    <row r="50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</row>
    <row r="5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</row>
    <row r="5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</row>
    <row r="5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</row>
    <row r="5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</row>
    <row r="5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</row>
    <row r="5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</row>
    <row r="5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</row>
    <row r="58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</row>
    <row r="59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</row>
    <row r="60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</row>
    <row r="6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</row>
    <row r="6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</row>
    <row r="6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</row>
    <row r="6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</row>
    <row r="6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</row>
    <row r="6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</row>
    <row r="67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</row>
    <row r="68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</row>
    <row r="69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</row>
    <row r="70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</row>
    <row r="7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</row>
    <row r="7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</row>
    <row r="7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</row>
    <row r="7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</row>
    <row r="7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</row>
    <row r="7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</row>
    <row r="77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</row>
    <row r="78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</row>
    <row r="79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</row>
    <row r="8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</row>
    <row r="8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</row>
    <row r="8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</row>
    <row r="8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</row>
    <row r="8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</row>
    <row r="8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</row>
    <row r="8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</row>
    <row r="87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</row>
    <row r="88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</row>
    <row r="89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</row>
    <row r="90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</row>
    <row r="9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</row>
    <row r="9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</row>
    <row r="9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</row>
    <row r="9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</row>
    <row r="9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</row>
    <row r="9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</row>
    <row r="97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</row>
    <row r="98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</row>
    <row r="99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</row>
    <row r="100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</row>
    <row r="10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</row>
    <row r="10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  <c r="AQ569" s="10"/>
      <c r="AR569" s="10"/>
      <c r="AS569" s="10"/>
      <c r="AT569" s="10"/>
      <c r="AU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  <c r="AQ573" s="10"/>
      <c r="AR573" s="10"/>
      <c r="AS573" s="10"/>
      <c r="AT573" s="10"/>
      <c r="AU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  <c r="AQ575" s="10"/>
      <c r="AR575" s="10"/>
      <c r="AS575" s="10"/>
      <c r="AT575" s="10"/>
      <c r="AU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  <c r="AQ580" s="10"/>
      <c r="AR580" s="10"/>
      <c r="AS580" s="10"/>
      <c r="AT580" s="10"/>
      <c r="AU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  <c r="AQ582" s="10"/>
      <c r="AR582" s="10"/>
      <c r="AS582" s="10"/>
      <c r="AT582" s="10"/>
      <c r="AU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  <c r="AQ583" s="10"/>
      <c r="AR583" s="10"/>
      <c r="AS583" s="10"/>
      <c r="AT583" s="10"/>
      <c r="AU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  <c r="AQ584" s="10"/>
      <c r="AR584" s="10"/>
      <c r="AS584" s="10"/>
      <c r="AT584" s="10"/>
      <c r="AU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  <c r="AQ585" s="10"/>
      <c r="AR585" s="10"/>
      <c r="AS585" s="10"/>
      <c r="AT585" s="10"/>
      <c r="AU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  <c r="AQ586" s="10"/>
      <c r="AR586" s="10"/>
      <c r="AS586" s="10"/>
      <c r="AT586" s="10"/>
      <c r="AU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  <c r="AQ587" s="10"/>
      <c r="AR587" s="10"/>
      <c r="AS587" s="10"/>
      <c r="AT587" s="10"/>
      <c r="AU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  <c r="AQ590" s="10"/>
      <c r="AR590" s="10"/>
      <c r="AS590" s="10"/>
      <c r="AT590" s="10"/>
      <c r="AU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  <c r="AQ591" s="10"/>
      <c r="AR591" s="10"/>
      <c r="AS591" s="10"/>
      <c r="AT591" s="10"/>
      <c r="AU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  <c r="AQ592" s="10"/>
      <c r="AR592" s="10"/>
      <c r="AS592" s="10"/>
      <c r="AT592" s="10"/>
      <c r="AU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  <c r="AQ593" s="10"/>
      <c r="AR593" s="10"/>
      <c r="AS593" s="10"/>
      <c r="AT593" s="10"/>
      <c r="AU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  <c r="AR698" s="10"/>
      <c r="AS698" s="10"/>
      <c r="AT698" s="10"/>
      <c r="AU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  <c r="AR699" s="10"/>
      <c r="AS699" s="10"/>
      <c r="AT699" s="10"/>
      <c r="AU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  <c r="AR700" s="10"/>
      <c r="AS700" s="10"/>
      <c r="AT700" s="10"/>
      <c r="AU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  <c r="AR701" s="10"/>
      <c r="AS701" s="10"/>
      <c r="AT701" s="10"/>
      <c r="AU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  <c r="AR702" s="10"/>
      <c r="AS702" s="10"/>
      <c r="AT702" s="10"/>
      <c r="AU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  <c r="AR709" s="10"/>
      <c r="AS709" s="10"/>
      <c r="AT709" s="10"/>
      <c r="AU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  <c r="AR710" s="10"/>
      <c r="AS710" s="10"/>
      <c r="AT710" s="10"/>
      <c r="AU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  <c r="AR711" s="10"/>
      <c r="AS711" s="10"/>
      <c r="AT711" s="10"/>
      <c r="AU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  <c r="AR712" s="10"/>
      <c r="AS712" s="10"/>
      <c r="AT712" s="10"/>
      <c r="AU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  <c r="AR713" s="10"/>
      <c r="AS713" s="10"/>
      <c r="AT713" s="10"/>
      <c r="AU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  <c r="AR714" s="10"/>
      <c r="AS714" s="10"/>
      <c r="AT714" s="10"/>
      <c r="AU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  <c r="AR715" s="10"/>
      <c r="AS715" s="10"/>
      <c r="AT715" s="10"/>
      <c r="AU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  <c r="AR716" s="10"/>
      <c r="AS716" s="10"/>
      <c r="AT716" s="10"/>
      <c r="AU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  <c r="AR717" s="10"/>
      <c r="AS717" s="10"/>
      <c r="AT717" s="10"/>
      <c r="AU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  <c r="AR718" s="10"/>
      <c r="AS718" s="10"/>
      <c r="AT718" s="10"/>
      <c r="AU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  <c r="AR719" s="10"/>
      <c r="AS719" s="10"/>
      <c r="AT719" s="10"/>
      <c r="AU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  <c r="AR720" s="10"/>
      <c r="AS720" s="10"/>
      <c r="AT720" s="10"/>
      <c r="AU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  <c r="AR721" s="10"/>
      <c r="AS721" s="10"/>
      <c r="AT721" s="10"/>
      <c r="AU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  <c r="AR722" s="10"/>
      <c r="AS722" s="10"/>
      <c r="AT722" s="10"/>
      <c r="AU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  <c r="AR723" s="10"/>
      <c r="AS723" s="10"/>
      <c r="AT723" s="10"/>
      <c r="AU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  <c r="AR724" s="10"/>
      <c r="AS724" s="10"/>
      <c r="AT724" s="10"/>
      <c r="AU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  <c r="AR726" s="10"/>
      <c r="AS726" s="10"/>
      <c r="AT726" s="10"/>
      <c r="AU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  <c r="AR727" s="10"/>
      <c r="AS727" s="10"/>
      <c r="AT727" s="10"/>
      <c r="AU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  <c r="AR728" s="10"/>
      <c r="AS728" s="10"/>
      <c r="AT728" s="10"/>
      <c r="AU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  <c r="AR729" s="10"/>
      <c r="AS729" s="10"/>
      <c r="AT729" s="10"/>
      <c r="AU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  <c r="AR730" s="10"/>
      <c r="AS730" s="10"/>
      <c r="AT730" s="10"/>
      <c r="AU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  <c r="AR731" s="10"/>
      <c r="AS731" s="10"/>
      <c r="AT731" s="10"/>
      <c r="AU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  <c r="AR732" s="10"/>
      <c r="AS732" s="10"/>
      <c r="AT732" s="10"/>
      <c r="AU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  <c r="AR733" s="10"/>
      <c r="AS733" s="10"/>
      <c r="AT733" s="10"/>
      <c r="AU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  <c r="AR734" s="10"/>
      <c r="AS734" s="10"/>
      <c r="AT734" s="10"/>
      <c r="AU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  <c r="AR735" s="10"/>
      <c r="AS735" s="10"/>
      <c r="AT735" s="10"/>
      <c r="AU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  <c r="AR736" s="10"/>
      <c r="AS736" s="10"/>
      <c r="AT736" s="10"/>
      <c r="AU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  <c r="AR753" s="10"/>
      <c r="AS753" s="10"/>
      <c r="AT753" s="10"/>
      <c r="AU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  <c r="AR754" s="10"/>
      <c r="AS754" s="10"/>
      <c r="AT754" s="10"/>
      <c r="AU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  <c r="AR755" s="10"/>
      <c r="AS755" s="10"/>
      <c r="AT755" s="10"/>
      <c r="AU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  <c r="AR756" s="10"/>
      <c r="AS756" s="10"/>
      <c r="AT756" s="10"/>
      <c r="AU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  <c r="AR757" s="10"/>
      <c r="AS757" s="10"/>
      <c r="AT757" s="10"/>
      <c r="AU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  <c r="AR758" s="10"/>
      <c r="AS758" s="10"/>
      <c r="AT758" s="10"/>
      <c r="AU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  <c r="AR759" s="10"/>
      <c r="AS759" s="10"/>
      <c r="AT759" s="10"/>
      <c r="AU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  <c r="AR760" s="10"/>
      <c r="AS760" s="10"/>
      <c r="AT760" s="10"/>
      <c r="AU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  <c r="AR761" s="10"/>
      <c r="AS761" s="10"/>
      <c r="AT761" s="10"/>
      <c r="AU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  <c r="AR762" s="10"/>
      <c r="AS762" s="10"/>
      <c r="AT762" s="10"/>
      <c r="AU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  <c r="AR763" s="10"/>
      <c r="AS763" s="10"/>
      <c r="AT763" s="10"/>
      <c r="AU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  <c r="AR764" s="10"/>
      <c r="AS764" s="10"/>
      <c r="AT764" s="10"/>
      <c r="AU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  <c r="AR765" s="10"/>
      <c r="AS765" s="10"/>
      <c r="AT765" s="10"/>
      <c r="AU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  <c r="AR766" s="10"/>
      <c r="AS766" s="10"/>
      <c r="AT766" s="10"/>
      <c r="AU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  <c r="AR767" s="10"/>
      <c r="AS767" s="10"/>
      <c r="AT767" s="10"/>
      <c r="AU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  <c r="AR768" s="10"/>
      <c r="AS768" s="10"/>
      <c r="AT768" s="10"/>
      <c r="AU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  <c r="AR769" s="10"/>
      <c r="AS769" s="10"/>
      <c r="AT769" s="10"/>
      <c r="AU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  <c r="AR770" s="10"/>
      <c r="AS770" s="10"/>
      <c r="AT770" s="10"/>
      <c r="AU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  <c r="AR771" s="10"/>
      <c r="AS771" s="10"/>
      <c r="AT771" s="10"/>
      <c r="AU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  <c r="AR772" s="10"/>
      <c r="AS772" s="10"/>
      <c r="AT772" s="10"/>
      <c r="AU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  <c r="AR773" s="10"/>
      <c r="AS773" s="10"/>
      <c r="AT773" s="10"/>
      <c r="AU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  <c r="AR774" s="10"/>
      <c r="AS774" s="10"/>
      <c r="AT774" s="10"/>
      <c r="AU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  <c r="AR775" s="10"/>
      <c r="AS775" s="10"/>
      <c r="AT775" s="10"/>
      <c r="AU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  <c r="AR776" s="10"/>
      <c r="AS776" s="10"/>
      <c r="AT776" s="10"/>
      <c r="AU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  <c r="AR777" s="10"/>
      <c r="AS777" s="10"/>
      <c r="AT777" s="10"/>
      <c r="AU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  <c r="AR778" s="10"/>
      <c r="AS778" s="10"/>
      <c r="AT778" s="10"/>
      <c r="AU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  <c r="AR779" s="10"/>
      <c r="AS779" s="10"/>
      <c r="AT779" s="10"/>
      <c r="AU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  <c r="AR780" s="10"/>
      <c r="AS780" s="10"/>
      <c r="AT780" s="10"/>
      <c r="AU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  <c r="AR781" s="10"/>
      <c r="AS781" s="10"/>
      <c r="AT781" s="10"/>
      <c r="AU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  <c r="AR782" s="10"/>
      <c r="AS782" s="10"/>
      <c r="AT782" s="10"/>
      <c r="AU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  <c r="AR783" s="10"/>
      <c r="AS783" s="10"/>
      <c r="AT783" s="10"/>
      <c r="AU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  <c r="AR784" s="10"/>
      <c r="AS784" s="10"/>
      <c r="AT784" s="10"/>
      <c r="AU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  <c r="AR785" s="10"/>
      <c r="AS785" s="10"/>
      <c r="AT785" s="10"/>
      <c r="AU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  <c r="AR786" s="10"/>
      <c r="AS786" s="10"/>
      <c r="AT786" s="10"/>
      <c r="AU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  <c r="AR787" s="10"/>
      <c r="AS787" s="10"/>
      <c r="AT787" s="10"/>
      <c r="AU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  <c r="AR788" s="10"/>
      <c r="AS788" s="10"/>
      <c r="AT788" s="10"/>
      <c r="AU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  <c r="AR789" s="10"/>
      <c r="AS789" s="10"/>
      <c r="AT789" s="10"/>
      <c r="AU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  <c r="AR790" s="10"/>
      <c r="AS790" s="10"/>
      <c r="AT790" s="10"/>
      <c r="AU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  <c r="AR791" s="10"/>
      <c r="AS791" s="10"/>
      <c r="AT791" s="10"/>
      <c r="AU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  <c r="AR792" s="10"/>
      <c r="AS792" s="10"/>
      <c r="AT792" s="10"/>
      <c r="AU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  <c r="AR793" s="10"/>
      <c r="AS793" s="10"/>
      <c r="AT793" s="10"/>
      <c r="AU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  <c r="AR794" s="10"/>
      <c r="AS794" s="10"/>
      <c r="AT794" s="10"/>
      <c r="AU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  <c r="AR795" s="10"/>
      <c r="AS795" s="10"/>
      <c r="AT795" s="10"/>
      <c r="AU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  <c r="AR796" s="10"/>
      <c r="AS796" s="10"/>
      <c r="AT796" s="10"/>
      <c r="AU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  <c r="AR797" s="10"/>
      <c r="AS797" s="10"/>
      <c r="AT797" s="10"/>
      <c r="AU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  <c r="AR798" s="10"/>
      <c r="AS798" s="10"/>
      <c r="AT798" s="10"/>
      <c r="AU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  <c r="AR799" s="10"/>
      <c r="AS799" s="10"/>
      <c r="AT799" s="10"/>
      <c r="AU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  <c r="AR800" s="10"/>
      <c r="AS800" s="10"/>
      <c r="AT800" s="10"/>
      <c r="AU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  <c r="AR801" s="10"/>
      <c r="AS801" s="10"/>
      <c r="AT801" s="10"/>
      <c r="AU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  <c r="AR802" s="10"/>
      <c r="AS802" s="10"/>
      <c r="AT802" s="10"/>
      <c r="AU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  <c r="AR804" s="10"/>
      <c r="AS804" s="10"/>
      <c r="AT804" s="10"/>
      <c r="AU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  <c r="AR805" s="10"/>
      <c r="AS805" s="10"/>
      <c r="AT805" s="10"/>
      <c r="AU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  <c r="AR806" s="10"/>
      <c r="AS806" s="10"/>
      <c r="AT806" s="10"/>
      <c r="AU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  <c r="AR807" s="10"/>
      <c r="AS807" s="10"/>
      <c r="AT807" s="10"/>
      <c r="AU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  <c r="AR808" s="10"/>
      <c r="AS808" s="10"/>
      <c r="AT808" s="10"/>
      <c r="AU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  <c r="AR809" s="10"/>
      <c r="AS809" s="10"/>
      <c r="AT809" s="10"/>
      <c r="AU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  <c r="AR810" s="10"/>
      <c r="AS810" s="10"/>
      <c r="AT810" s="10"/>
      <c r="AU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  <c r="AR811" s="10"/>
      <c r="AS811" s="10"/>
      <c r="AT811" s="10"/>
      <c r="AU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  <c r="AR812" s="10"/>
      <c r="AS812" s="10"/>
      <c r="AT812" s="10"/>
      <c r="AU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  <c r="AR813" s="10"/>
      <c r="AS813" s="10"/>
      <c r="AT813" s="10"/>
      <c r="AU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  <c r="AR814" s="10"/>
      <c r="AS814" s="10"/>
      <c r="AT814" s="10"/>
      <c r="AU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  <c r="AR815" s="10"/>
      <c r="AS815" s="10"/>
      <c r="AT815" s="10"/>
      <c r="AU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  <c r="AR816" s="10"/>
      <c r="AS816" s="10"/>
      <c r="AT816" s="10"/>
      <c r="AU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  <c r="AR817" s="10"/>
      <c r="AS817" s="10"/>
      <c r="AT817" s="10"/>
      <c r="AU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  <c r="AR818" s="10"/>
      <c r="AS818" s="10"/>
      <c r="AT818" s="10"/>
      <c r="AU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  <c r="AR819" s="10"/>
      <c r="AS819" s="10"/>
      <c r="AT819" s="10"/>
      <c r="AU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  <c r="AR820" s="10"/>
      <c r="AS820" s="10"/>
      <c r="AT820" s="10"/>
      <c r="AU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  <c r="AR821" s="10"/>
      <c r="AS821" s="10"/>
      <c r="AT821" s="10"/>
      <c r="AU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  <c r="AR822" s="10"/>
      <c r="AS822" s="10"/>
      <c r="AT822" s="10"/>
      <c r="AU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  <c r="AR823" s="10"/>
      <c r="AS823" s="10"/>
      <c r="AT823" s="10"/>
      <c r="AU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  <c r="AR825" s="10"/>
      <c r="AS825" s="10"/>
      <c r="AT825" s="10"/>
      <c r="AU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  <c r="AR826" s="10"/>
      <c r="AS826" s="10"/>
      <c r="AT826" s="10"/>
      <c r="AU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  <c r="AR827" s="10"/>
      <c r="AS827" s="10"/>
      <c r="AT827" s="10"/>
      <c r="AU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  <c r="AR828" s="10"/>
      <c r="AS828" s="10"/>
      <c r="AT828" s="10"/>
      <c r="AU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  <c r="AR829" s="10"/>
      <c r="AS829" s="10"/>
      <c r="AT829" s="10"/>
      <c r="AU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  <c r="AR830" s="10"/>
      <c r="AS830" s="10"/>
      <c r="AT830" s="10"/>
      <c r="AU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  <c r="AR831" s="10"/>
      <c r="AS831" s="10"/>
      <c r="AT831" s="10"/>
      <c r="AU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  <c r="AR832" s="10"/>
      <c r="AS832" s="10"/>
      <c r="AT832" s="10"/>
      <c r="AU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  <c r="AR833" s="10"/>
      <c r="AS833" s="10"/>
      <c r="AT833" s="10"/>
      <c r="AU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  <c r="AR834" s="10"/>
      <c r="AS834" s="10"/>
      <c r="AT834" s="10"/>
      <c r="AU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  <c r="AR835" s="10"/>
      <c r="AS835" s="10"/>
      <c r="AT835" s="10"/>
      <c r="AU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  <c r="AR836" s="10"/>
      <c r="AS836" s="10"/>
      <c r="AT836" s="10"/>
      <c r="AU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  <c r="AR837" s="10"/>
      <c r="AS837" s="10"/>
      <c r="AT837" s="10"/>
      <c r="AU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  <c r="AR838" s="10"/>
      <c r="AS838" s="10"/>
      <c r="AT838" s="10"/>
      <c r="AU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  <c r="AR839" s="10"/>
      <c r="AS839" s="10"/>
      <c r="AT839" s="10"/>
      <c r="AU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  <c r="AR840" s="10"/>
      <c r="AS840" s="10"/>
      <c r="AT840" s="10"/>
      <c r="AU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  <c r="AR841" s="10"/>
      <c r="AS841" s="10"/>
      <c r="AT841" s="10"/>
      <c r="AU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  <c r="AR842" s="10"/>
      <c r="AS842" s="10"/>
      <c r="AT842" s="10"/>
      <c r="AU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  <c r="AR843" s="10"/>
      <c r="AS843" s="10"/>
      <c r="AT843" s="10"/>
      <c r="AU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  <c r="AR844" s="10"/>
      <c r="AS844" s="10"/>
      <c r="AT844" s="10"/>
      <c r="AU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  <c r="AR845" s="10"/>
      <c r="AS845" s="10"/>
      <c r="AT845" s="10"/>
      <c r="AU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  <c r="AR846" s="10"/>
      <c r="AS846" s="10"/>
      <c r="AT846" s="10"/>
      <c r="AU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  <c r="AR847" s="10"/>
      <c r="AS847" s="10"/>
      <c r="AT847" s="10"/>
      <c r="AU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  <c r="AR848" s="10"/>
      <c r="AS848" s="10"/>
      <c r="AT848" s="10"/>
      <c r="AU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  <c r="AR849" s="10"/>
      <c r="AS849" s="10"/>
      <c r="AT849" s="10"/>
      <c r="AU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  <c r="AR850" s="10"/>
      <c r="AS850" s="10"/>
      <c r="AT850" s="10"/>
      <c r="AU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  <c r="AR851" s="10"/>
      <c r="AS851" s="10"/>
      <c r="AT851" s="10"/>
      <c r="AU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  <c r="AR852" s="10"/>
      <c r="AS852" s="10"/>
      <c r="AT852" s="10"/>
      <c r="AU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  <c r="AR853" s="10"/>
      <c r="AS853" s="10"/>
      <c r="AT853" s="10"/>
      <c r="AU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  <c r="AR854" s="10"/>
      <c r="AS854" s="10"/>
      <c r="AT854" s="10"/>
      <c r="AU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  <c r="AR855" s="10"/>
      <c r="AS855" s="10"/>
      <c r="AT855" s="10"/>
      <c r="AU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  <c r="AR856" s="10"/>
      <c r="AS856" s="10"/>
      <c r="AT856" s="10"/>
      <c r="AU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  <c r="AR857" s="10"/>
      <c r="AS857" s="10"/>
      <c r="AT857" s="10"/>
      <c r="AU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  <c r="AR858" s="10"/>
      <c r="AS858" s="10"/>
      <c r="AT858" s="10"/>
      <c r="AU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  <c r="AR859" s="10"/>
      <c r="AS859" s="10"/>
      <c r="AT859" s="10"/>
      <c r="AU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  <c r="AR860" s="10"/>
      <c r="AS860" s="10"/>
      <c r="AT860" s="10"/>
      <c r="AU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  <c r="AR861" s="10"/>
      <c r="AS861" s="10"/>
      <c r="AT861" s="10"/>
      <c r="AU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  <c r="AR862" s="10"/>
      <c r="AS862" s="10"/>
      <c r="AT862" s="10"/>
      <c r="AU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  <c r="AR864" s="10"/>
      <c r="AS864" s="10"/>
      <c r="AT864" s="10"/>
      <c r="AU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  <c r="AR865" s="10"/>
      <c r="AS865" s="10"/>
      <c r="AT865" s="10"/>
      <c r="AU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  <c r="AR866" s="10"/>
      <c r="AS866" s="10"/>
      <c r="AT866" s="10"/>
      <c r="AU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  <c r="AR867" s="10"/>
      <c r="AS867" s="10"/>
      <c r="AT867" s="10"/>
      <c r="AU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  <c r="AR868" s="10"/>
      <c r="AS868" s="10"/>
      <c r="AT868" s="10"/>
      <c r="AU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  <c r="AR869" s="10"/>
      <c r="AS869" s="10"/>
      <c r="AT869" s="10"/>
      <c r="AU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  <c r="AR870" s="10"/>
      <c r="AS870" s="10"/>
      <c r="AT870" s="10"/>
      <c r="AU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  <c r="AR871" s="10"/>
      <c r="AS871" s="10"/>
      <c r="AT871" s="10"/>
      <c r="AU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  <c r="AR872" s="10"/>
      <c r="AS872" s="10"/>
      <c r="AT872" s="10"/>
      <c r="AU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  <c r="AR873" s="10"/>
      <c r="AS873" s="10"/>
      <c r="AT873" s="10"/>
      <c r="AU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  <c r="AR874" s="10"/>
      <c r="AS874" s="10"/>
      <c r="AT874" s="10"/>
      <c r="AU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  <c r="AR875" s="10"/>
      <c r="AS875" s="10"/>
      <c r="AT875" s="10"/>
      <c r="AU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  <c r="AR876" s="10"/>
      <c r="AS876" s="10"/>
      <c r="AT876" s="10"/>
      <c r="AU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  <c r="AR877" s="10"/>
      <c r="AS877" s="10"/>
      <c r="AT877" s="10"/>
      <c r="AU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  <c r="AR878" s="10"/>
      <c r="AS878" s="10"/>
      <c r="AT878" s="10"/>
      <c r="AU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  <c r="AR879" s="10"/>
      <c r="AS879" s="10"/>
      <c r="AT879" s="10"/>
      <c r="AU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  <c r="AR880" s="10"/>
      <c r="AS880" s="10"/>
      <c r="AT880" s="10"/>
      <c r="AU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  <c r="AR881" s="10"/>
      <c r="AS881" s="10"/>
      <c r="AT881" s="10"/>
      <c r="AU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  <c r="AR882" s="10"/>
      <c r="AS882" s="10"/>
      <c r="AT882" s="10"/>
      <c r="AU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  <c r="AR883" s="10"/>
      <c r="AS883" s="10"/>
      <c r="AT883" s="10"/>
      <c r="AU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  <c r="AR884" s="10"/>
      <c r="AS884" s="10"/>
      <c r="AT884" s="10"/>
      <c r="AU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  <c r="AR885" s="10"/>
      <c r="AS885" s="10"/>
      <c r="AT885" s="10"/>
      <c r="AU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  <c r="AR886" s="10"/>
      <c r="AS886" s="10"/>
      <c r="AT886" s="10"/>
      <c r="AU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  <c r="AR887" s="10"/>
      <c r="AS887" s="10"/>
      <c r="AT887" s="10"/>
      <c r="AU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  <c r="AR888" s="10"/>
      <c r="AS888" s="10"/>
      <c r="AT888" s="10"/>
      <c r="AU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  <c r="AR889" s="10"/>
      <c r="AS889" s="10"/>
      <c r="AT889" s="10"/>
      <c r="AU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  <c r="AR890" s="10"/>
      <c r="AS890" s="10"/>
      <c r="AT890" s="10"/>
      <c r="AU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  <c r="AR891" s="10"/>
      <c r="AS891" s="10"/>
      <c r="AT891" s="10"/>
      <c r="AU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  <c r="AR892" s="10"/>
      <c r="AS892" s="10"/>
      <c r="AT892" s="10"/>
      <c r="AU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  <c r="AR893" s="10"/>
      <c r="AS893" s="10"/>
      <c r="AT893" s="10"/>
      <c r="AU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  <c r="AR894" s="10"/>
      <c r="AS894" s="10"/>
      <c r="AT894" s="10"/>
      <c r="AU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  <c r="AR895" s="10"/>
      <c r="AS895" s="10"/>
      <c r="AT895" s="10"/>
      <c r="AU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  <c r="AR896" s="10"/>
      <c r="AS896" s="10"/>
      <c r="AT896" s="10"/>
      <c r="AU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  <c r="AR898" s="10"/>
      <c r="AS898" s="10"/>
      <c r="AT898" s="10"/>
      <c r="AU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  <c r="AR899" s="10"/>
      <c r="AS899" s="10"/>
      <c r="AT899" s="10"/>
      <c r="AU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  <c r="AR900" s="10"/>
      <c r="AS900" s="10"/>
      <c r="AT900" s="10"/>
      <c r="AU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  <c r="AR901" s="10"/>
      <c r="AS901" s="10"/>
      <c r="AT901" s="10"/>
      <c r="AU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  <c r="AR902" s="10"/>
      <c r="AS902" s="10"/>
      <c r="AT902" s="10"/>
      <c r="AU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  <c r="AR903" s="10"/>
      <c r="AS903" s="10"/>
      <c r="AT903" s="10"/>
      <c r="AU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  <c r="AR904" s="10"/>
      <c r="AS904" s="10"/>
      <c r="AT904" s="10"/>
      <c r="AU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  <c r="AR905" s="10"/>
      <c r="AS905" s="10"/>
      <c r="AT905" s="10"/>
      <c r="AU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  <c r="AR906" s="10"/>
      <c r="AS906" s="10"/>
      <c r="AT906" s="10"/>
      <c r="AU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  <c r="AR907" s="10"/>
      <c r="AS907" s="10"/>
      <c r="AT907" s="10"/>
      <c r="AU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  <c r="AR908" s="10"/>
      <c r="AS908" s="10"/>
      <c r="AT908" s="10"/>
      <c r="AU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  <c r="AR910" s="10"/>
      <c r="AS910" s="10"/>
      <c r="AT910" s="10"/>
      <c r="AU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  <c r="AR911" s="10"/>
      <c r="AS911" s="10"/>
      <c r="AT911" s="10"/>
      <c r="AU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  <c r="AR912" s="10"/>
      <c r="AS912" s="10"/>
      <c r="AT912" s="10"/>
      <c r="AU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  <c r="AR913" s="10"/>
      <c r="AS913" s="10"/>
      <c r="AT913" s="10"/>
      <c r="AU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  <c r="AR914" s="10"/>
      <c r="AS914" s="10"/>
      <c r="AT914" s="10"/>
      <c r="AU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  <c r="AR915" s="10"/>
      <c r="AS915" s="10"/>
      <c r="AT915" s="10"/>
      <c r="AU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  <c r="AR916" s="10"/>
      <c r="AS916" s="10"/>
      <c r="AT916" s="10"/>
      <c r="AU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  <c r="AR917" s="10"/>
      <c r="AS917" s="10"/>
      <c r="AT917" s="10"/>
      <c r="AU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  <c r="AR919" s="10"/>
      <c r="AS919" s="10"/>
      <c r="AT919" s="10"/>
      <c r="AU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  <c r="AR920" s="10"/>
      <c r="AS920" s="10"/>
      <c r="AT920" s="10"/>
      <c r="AU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  <c r="AR921" s="10"/>
      <c r="AS921" s="10"/>
      <c r="AT921" s="10"/>
      <c r="AU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  <c r="AR922" s="10"/>
      <c r="AS922" s="10"/>
      <c r="AT922" s="10"/>
      <c r="AU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  <c r="AR923" s="10"/>
      <c r="AS923" s="10"/>
      <c r="AT923" s="10"/>
      <c r="AU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  <c r="AR924" s="10"/>
      <c r="AS924" s="10"/>
      <c r="AT924" s="10"/>
      <c r="AU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  <c r="AR925" s="10"/>
      <c r="AS925" s="10"/>
      <c r="AT925" s="10"/>
      <c r="AU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  <c r="AR926" s="10"/>
      <c r="AS926" s="10"/>
      <c r="AT926" s="10"/>
      <c r="AU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  <c r="AR927" s="10"/>
      <c r="AS927" s="10"/>
      <c r="AT927" s="10"/>
      <c r="AU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  <c r="AR928" s="10"/>
      <c r="AS928" s="10"/>
      <c r="AT928" s="10"/>
      <c r="AU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  <c r="AR929" s="10"/>
      <c r="AS929" s="10"/>
      <c r="AT929" s="10"/>
      <c r="AU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  <c r="AR930" s="10"/>
      <c r="AS930" s="10"/>
      <c r="AT930" s="10"/>
      <c r="AU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  <c r="AR931" s="10"/>
      <c r="AS931" s="10"/>
      <c r="AT931" s="10"/>
      <c r="AU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  <c r="AR932" s="10"/>
      <c r="AS932" s="10"/>
      <c r="AT932" s="10"/>
      <c r="AU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  <c r="AR933" s="10"/>
      <c r="AS933" s="10"/>
      <c r="AT933" s="10"/>
      <c r="AU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  <c r="AR934" s="10"/>
      <c r="AS934" s="10"/>
      <c r="AT934" s="10"/>
      <c r="AU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  <c r="AR935" s="10"/>
      <c r="AS935" s="10"/>
      <c r="AT935" s="10"/>
      <c r="AU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  <c r="AR936" s="10"/>
      <c r="AS936" s="10"/>
      <c r="AT936" s="10"/>
      <c r="AU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  <c r="AR937" s="10"/>
      <c r="AS937" s="10"/>
      <c r="AT937" s="10"/>
      <c r="AU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  <c r="AR938" s="10"/>
      <c r="AS938" s="10"/>
      <c r="AT938" s="10"/>
      <c r="AU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  <c r="AR939" s="10"/>
      <c r="AS939" s="10"/>
      <c r="AT939" s="10"/>
      <c r="AU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  <c r="AR940" s="10"/>
      <c r="AS940" s="10"/>
      <c r="AT940" s="10"/>
      <c r="AU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  <c r="AR941" s="10"/>
      <c r="AS941" s="10"/>
      <c r="AT941" s="10"/>
      <c r="AU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  <c r="AR942" s="10"/>
      <c r="AS942" s="10"/>
      <c r="AT942" s="10"/>
      <c r="AU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  <c r="AR943" s="10"/>
      <c r="AS943" s="10"/>
      <c r="AT943" s="10"/>
      <c r="AU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  <c r="AR944" s="10"/>
      <c r="AS944" s="10"/>
      <c r="AT944" s="10"/>
      <c r="AU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  <c r="AR945" s="10"/>
      <c r="AS945" s="10"/>
      <c r="AT945" s="10"/>
      <c r="AU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  <c r="AR946" s="10"/>
      <c r="AS946" s="10"/>
      <c r="AT946" s="10"/>
      <c r="AU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  <c r="AR947" s="10"/>
      <c r="AS947" s="10"/>
      <c r="AT947" s="10"/>
      <c r="AU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  <c r="AR948" s="10"/>
      <c r="AS948" s="10"/>
      <c r="AT948" s="10"/>
      <c r="AU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  <c r="AR949" s="10"/>
      <c r="AS949" s="10"/>
      <c r="AT949" s="10"/>
      <c r="AU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  <c r="AR950" s="10"/>
      <c r="AS950" s="10"/>
      <c r="AT950" s="10"/>
      <c r="AU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  <c r="AR951" s="10"/>
      <c r="AS951" s="10"/>
      <c r="AT951" s="10"/>
      <c r="AU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  <c r="AR952" s="10"/>
      <c r="AS952" s="10"/>
      <c r="AT952" s="10"/>
      <c r="AU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  <c r="AR953" s="10"/>
      <c r="AS953" s="10"/>
      <c r="AT953" s="10"/>
      <c r="AU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  <c r="AR954" s="10"/>
      <c r="AS954" s="10"/>
      <c r="AT954" s="10"/>
      <c r="AU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  <c r="AR955" s="10"/>
      <c r="AS955" s="10"/>
      <c r="AT955" s="10"/>
      <c r="AU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  <c r="AR956" s="10"/>
      <c r="AS956" s="10"/>
      <c r="AT956" s="10"/>
      <c r="AU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  <c r="AR957" s="10"/>
      <c r="AS957" s="10"/>
      <c r="AT957" s="10"/>
      <c r="AU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  <c r="AR958" s="10"/>
      <c r="AS958" s="10"/>
      <c r="AT958" s="10"/>
      <c r="AU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  <c r="AR959" s="10"/>
      <c r="AS959" s="10"/>
      <c r="AT959" s="10"/>
      <c r="AU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  <c r="AR960" s="10"/>
      <c r="AS960" s="10"/>
      <c r="AT960" s="10"/>
      <c r="AU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  <c r="AR961" s="10"/>
      <c r="AS961" s="10"/>
      <c r="AT961" s="10"/>
      <c r="AU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  <c r="AR962" s="10"/>
      <c r="AS962" s="10"/>
      <c r="AT962" s="10"/>
      <c r="AU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  <c r="AR963" s="10"/>
      <c r="AS963" s="10"/>
      <c r="AT963" s="10"/>
      <c r="AU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  <c r="AR964" s="10"/>
      <c r="AS964" s="10"/>
      <c r="AT964" s="10"/>
      <c r="AU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  <c r="AR965" s="10"/>
      <c r="AS965" s="10"/>
      <c r="AT965" s="10"/>
      <c r="AU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  <c r="AR966" s="10"/>
      <c r="AS966" s="10"/>
      <c r="AT966" s="10"/>
      <c r="AU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  <c r="AR967" s="10"/>
      <c r="AS967" s="10"/>
      <c r="AT967" s="10"/>
      <c r="AU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  <c r="AR968" s="10"/>
      <c r="AS968" s="10"/>
      <c r="AT968" s="10"/>
      <c r="AU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  <c r="AR969" s="10"/>
      <c r="AS969" s="10"/>
      <c r="AT969" s="10"/>
      <c r="AU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  <c r="AR970" s="10"/>
      <c r="AS970" s="10"/>
      <c r="AT970" s="10"/>
      <c r="AU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  <c r="AR971" s="10"/>
      <c r="AS971" s="10"/>
      <c r="AT971" s="10"/>
      <c r="AU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  <c r="AR972" s="10"/>
      <c r="AS972" s="10"/>
      <c r="AT972" s="10"/>
      <c r="AU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  <c r="AR973" s="10"/>
      <c r="AS973" s="10"/>
      <c r="AT973" s="10"/>
      <c r="AU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  <c r="AR974" s="10"/>
      <c r="AS974" s="10"/>
      <c r="AT974" s="10"/>
      <c r="AU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  <c r="AR975" s="10"/>
      <c r="AS975" s="10"/>
      <c r="AT975" s="10"/>
      <c r="AU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  <c r="AR976" s="10"/>
      <c r="AS976" s="10"/>
      <c r="AT976" s="10"/>
      <c r="AU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  <c r="AR977" s="10"/>
      <c r="AS977" s="10"/>
      <c r="AT977" s="10"/>
      <c r="AU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  <c r="AR978" s="10"/>
      <c r="AS978" s="10"/>
      <c r="AT978" s="10"/>
      <c r="AU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  <c r="AR979" s="10"/>
      <c r="AS979" s="10"/>
      <c r="AT979" s="10"/>
      <c r="AU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  <c r="AR980" s="10"/>
      <c r="AS980" s="10"/>
      <c r="AT980" s="10"/>
      <c r="AU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  <c r="AR981" s="10"/>
      <c r="AS981" s="10"/>
      <c r="AT981" s="10"/>
      <c r="AU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  <c r="AR982" s="10"/>
      <c r="AS982" s="10"/>
      <c r="AT982" s="10"/>
      <c r="AU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  <c r="AR983" s="10"/>
      <c r="AS983" s="10"/>
      <c r="AT983" s="10"/>
      <c r="AU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  <c r="AR984" s="10"/>
      <c r="AS984" s="10"/>
      <c r="AT984" s="10"/>
      <c r="AU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  <c r="AR985" s="10"/>
      <c r="AS985" s="10"/>
      <c r="AT985" s="10"/>
      <c r="AU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  <c r="AR986" s="10"/>
      <c r="AS986" s="10"/>
      <c r="AT986" s="10"/>
      <c r="AU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  <c r="AR987" s="10"/>
      <c r="AS987" s="10"/>
      <c r="AT987" s="10"/>
      <c r="AU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  <c r="AR988" s="10"/>
      <c r="AS988" s="10"/>
      <c r="AT988" s="10"/>
      <c r="AU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  <c r="AR989" s="10"/>
      <c r="AS989" s="10"/>
      <c r="AT989" s="10"/>
      <c r="AU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  <c r="AR991" s="10"/>
      <c r="AS991" s="10"/>
      <c r="AT991" s="10"/>
      <c r="AU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  <c r="AR992" s="10"/>
      <c r="AS992" s="10"/>
      <c r="AT992" s="10"/>
      <c r="AU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  <c r="AR993" s="10"/>
      <c r="AS993" s="10"/>
      <c r="AT993" s="10"/>
      <c r="AU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  <c r="AR994" s="10"/>
      <c r="AS994" s="10"/>
      <c r="AT994" s="10"/>
      <c r="AU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  <c r="AR995" s="10"/>
      <c r="AS995" s="10"/>
      <c r="AT995" s="10"/>
      <c r="AU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  <c r="AR996" s="10"/>
      <c r="AS996" s="10"/>
      <c r="AT996" s="10"/>
      <c r="AU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  <c r="AR997" s="10"/>
      <c r="AS997" s="10"/>
      <c r="AT997" s="10"/>
      <c r="AU997" s="10"/>
    </row>
    <row r="998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  <c r="AR998" s="10"/>
      <c r="AS998" s="10"/>
      <c r="AT998" s="10"/>
      <c r="AU998" s="10"/>
    </row>
    <row r="999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  <c r="AR999" s="10"/>
      <c r="AS999" s="10"/>
      <c r="AT999" s="10"/>
      <c r="AU999" s="10"/>
    </row>
    <row r="1000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  <c r="AR1000" s="10"/>
      <c r="AS1000" s="10"/>
      <c r="AT1000" s="10"/>
      <c r="AU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4.13"/>
    <col customWidth="1" min="3" max="3" width="18.13"/>
    <col customWidth="1" min="4" max="4" width="23.0"/>
    <col customWidth="1" min="5" max="5" width="18.38"/>
    <col customWidth="1" min="7" max="7" width="24.13"/>
    <col customWidth="1" min="8" max="8" width="18.38"/>
    <col customWidth="1" min="9" max="9" width="22.75"/>
    <col customWidth="1" min="10" max="10" width="17.63"/>
    <col customWidth="1" min="12" max="12" width="23.75"/>
    <col customWidth="1" min="13" max="13" width="19.0"/>
    <col customWidth="1" min="14" max="14" width="24.0"/>
    <col customWidth="1" min="15" max="15" width="19.0"/>
  </cols>
  <sheetData>
    <row r="1">
      <c r="A1" s="10"/>
      <c r="B1" s="10" t="s">
        <v>146</v>
      </c>
      <c r="C1" s="10" t="s">
        <v>147</v>
      </c>
      <c r="D1" s="17" t="s">
        <v>148</v>
      </c>
      <c r="E1" s="17" t="s">
        <v>149</v>
      </c>
      <c r="F1" s="10"/>
      <c r="G1" s="17" t="s">
        <v>150</v>
      </c>
      <c r="H1" s="17" t="s">
        <v>151</v>
      </c>
      <c r="I1" s="17" t="s">
        <v>152</v>
      </c>
      <c r="J1" s="17" t="s">
        <v>153</v>
      </c>
      <c r="K1" s="10"/>
      <c r="L1" s="17" t="s">
        <v>154</v>
      </c>
      <c r="M1" s="17" t="s">
        <v>155</v>
      </c>
      <c r="N1" s="17" t="s">
        <v>156</v>
      </c>
      <c r="O1" s="17" t="s">
        <v>157</v>
      </c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>
      <c r="A2" s="10"/>
      <c r="B2" s="18" t="s">
        <v>91</v>
      </c>
      <c r="C2" s="18" t="s">
        <v>91</v>
      </c>
      <c r="D2" s="19" t="s">
        <v>92</v>
      </c>
      <c r="E2" s="18" t="s">
        <v>92</v>
      </c>
      <c r="F2" s="10"/>
      <c r="G2" s="18" t="s">
        <v>91</v>
      </c>
      <c r="H2" s="18" t="s">
        <v>91</v>
      </c>
      <c r="I2" s="18" t="s">
        <v>92</v>
      </c>
      <c r="J2" s="18" t="s">
        <v>92</v>
      </c>
      <c r="K2" s="10"/>
      <c r="L2" s="18" t="s">
        <v>91</v>
      </c>
      <c r="M2" s="18" t="s">
        <v>91</v>
      </c>
      <c r="N2" s="18" t="s">
        <v>92</v>
      </c>
      <c r="O2" s="18" t="s">
        <v>92</v>
      </c>
      <c r="P2" s="10"/>
      <c r="Q2" s="13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>
      <c r="A3" s="10"/>
      <c r="B3" s="20">
        <v>-14.11</v>
      </c>
      <c r="C3" s="21">
        <v>-8.7</v>
      </c>
      <c r="D3" s="20">
        <v>-5.06</v>
      </c>
      <c r="E3" s="22">
        <v>90.02</v>
      </c>
      <c r="F3" s="10"/>
      <c r="G3" s="20">
        <v>-14.04</v>
      </c>
      <c r="H3" s="21">
        <v>-11.85</v>
      </c>
      <c r="I3" s="20">
        <v>-4.88</v>
      </c>
      <c r="J3" s="21">
        <v>113.83</v>
      </c>
      <c r="K3" s="10"/>
      <c r="L3" s="21">
        <v>-14.12</v>
      </c>
      <c r="M3" s="23">
        <v>-13.910827720320656</v>
      </c>
      <c r="N3" s="21">
        <v>-3.58</v>
      </c>
      <c r="O3" s="21">
        <v>-2.55</v>
      </c>
      <c r="P3" s="10"/>
      <c r="Q3" s="13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>
      <c r="A4" s="10"/>
      <c r="B4" s="20">
        <v>-13.72</v>
      </c>
      <c r="C4" s="21">
        <v>-10.32</v>
      </c>
      <c r="D4" s="20">
        <v>-1.07</v>
      </c>
      <c r="E4" s="21">
        <v>73.02</v>
      </c>
      <c r="F4" s="10"/>
      <c r="G4" s="20">
        <v>-14.03</v>
      </c>
      <c r="H4" s="21">
        <v>-11.56</v>
      </c>
      <c r="I4" s="20">
        <v>-7.1</v>
      </c>
      <c r="J4" s="21">
        <v>42.17</v>
      </c>
      <c r="K4" s="10"/>
      <c r="L4" s="21">
        <v>-13.38</v>
      </c>
      <c r="M4" s="23">
        <v>-10.515410299842076</v>
      </c>
      <c r="N4" s="21">
        <v>-2.57</v>
      </c>
      <c r="O4" s="21">
        <v>-1.55</v>
      </c>
      <c r="P4" s="10"/>
      <c r="Q4" s="13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>
      <c r="A5" s="10"/>
      <c r="B5" s="20">
        <v>-13.53</v>
      </c>
      <c r="C5" s="21">
        <v>-11.16</v>
      </c>
      <c r="D5" s="20">
        <v>-1.23</v>
      </c>
      <c r="E5" s="21">
        <v>12.02</v>
      </c>
      <c r="F5" s="10"/>
      <c r="G5" s="20">
        <v>-17.1</v>
      </c>
      <c r="H5" s="21">
        <v>-11.65</v>
      </c>
      <c r="I5" s="20">
        <v>-6.1</v>
      </c>
      <c r="J5" s="21">
        <v>26.11</v>
      </c>
      <c r="K5" s="10"/>
      <c r="L5" s="21">
        <v>-12.78</v>
      </c>
      <c r="M5" s="23">
        <v>-11.844178787335169</v>
      </c>
      <c r="N5" s="21">
        <v>-2.61</v>
      </c>
      <c r="O5" s="21">
        <v>-1.1</v>
      </c>
      <c r="P5" s="10"/>
      <c r="Q5" s="13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>
      <c r="A6" s="10"/>
      <c r="B6" s="20">
        <v>-17.64</v>
      </c>
      <c r="C6" s="21">
        <v>-10.87</v>
      </c>
      <c r="D6" s="20">
        <v>-7.01</v>
      </c>
      <c r="E6" s="21">
        <v>99.3</v>
      </c>
      <c r="F6" s="10"/>
      <c r="G6" s="20">
        <v>-12.74</v>
      </c>
      <c r="H6" s="21">
        <v>-9.95</v>
      </c>
      <c r="I6" s="20">
        <v>-3.56</v>
      </c>
      <c r="J6" s="21">
        <v>30.17</v>
      </c>
      <c r="K6" s="10"/>
      <c r="L6" s="21">
        <v>-13.1</v>
      </c>
      <c r="M6" s="23">
        <v>-12.11723847248079</v>
      </c>
      <c r="N6" s="21">
        <v>-1.81</v>
      </c>
      <c r="O6" s="21">
        <v>-1.73</v>
      </c>
      <c r="P6" s="10"/>
      <c r="Q6" s="13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>
      <c r="A7" s="10"/>
      <c r="B7" s="20">
        <v>-13.02</v>
      </c>
      <c r="C7" s="21">
        <v>-11.05</v>
      </c>
      <c r="D7" s="20">
        <v>-1.71</v>
      </c>
      <c r="E7" s="21">
        <v>60.1</v>
      </c>
      <c r="F7" s="10"/>
      <c r="G7" s="20">
        <v>-13.7</v>
      </c>
      <c r="H7" s="21">
        <v>-11.04</v>
      </c>
      <c r="I7" s="20">
        <v>-4.3</v>
      </c>
      <c r="J7" s="21">
        <v>53.46</v>
      </c>
      <c r="K7" s="10"/>
      <c r="L7" s="21">
        <v>-12.9</v>
      </c>
      <c r="M7" s="23">
        <v>-12.306749093283774</v>
      </c>
      <c r="N7" s="21">
        <v>-1.44</v>
      </c>
      <c r="O7" s="21">
        <v>-1.15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>
      <c r="A8" s="10"/>
      <c r="B8" s="10"/>
      <c r="C8" s="21">
        <v>-10.15</v>
      </c>
      <c r="D8" s="10"/>
      <c r="E8" s="21">
        <v>58.41</v>
      </c>
      <c r="F8" s="10"/>
      <c r="G8" s="10"/>
      <c r="H8" s="21">
        <v>-10.74</v>
      </c>
      <c r="I8" s="10"/>
      <c r="J8" s="21">
        <v>15.38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>
      <c r="A9" s="10"/>
      <c r="B9" s="10"/>
      <c r="C9" s="21">
        <v>-10.35</v>
      </c>
      <c r="D9" s="10"/>
      <c r="E9" s="21">
        <v>4.06</v>
      </c>
      <c r="F9" s="10"/>
      <c r="G9" s="10"/>
      <c r="H9" s="21">
        <v>-10.26</v>
      </c>
      <c r="I9" s="10"/>
      <c r="J9" s="21">
        <v>62.39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>
      <c r="A10" s="10"/>
      <c r="B10" s="10"/>
      <c r="C10" s="21">
        <v>-10.01</v>
      </c>
      <c r="D10" s="10"/>
      <c r="E10" s="21">
        <v>50.59</v>
      </c>
      <c r="F10" s="10"/>
      <c r="G10" s="10"/>
      <c r="H10" s="21">
        <v>-12.52</v>
      </c>
      <c r="I10" s="10"/>
      <c r="J10" s="21">
        <v>118.4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>
      <c r="A11" s="10"/>
      <c r="B11" s="10"/>
      <c r="C11" s="21">
        <v>-9.27</v>
      </c>
      <c r="D11" s="10"/>
      <c r="E11" s="21">
        <v>86.15</v>
      </c>
      <c r="F11" s="10"/>
      <c r="G11" s="10"/>
      <c r="H11" s="21">
        <v>-13.69</v>
      </c>
      <c r="I11" s="10"/>
      <c r="J11" s="21">
        <v>42.58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>
      <c r="A12" s="10"/>
      <c r="B12" s="10"/>
      <c r="C12" s="21">
        <v>-9.02</v>
      </c>
      <c r="D12" s="10"/>
      <c r="E12" s="21">
        <v>87.93</v>
      </c>
      <c r="F12" s="10"/>
      <c r="G12" s="10"/>
      <c r="H12" s="21">
        <v>-9.54</v>
      </c>
      <c r="I12" s="10"/>
      <c r="J12" s="21">
        <v>68.54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>
      <c r="A13" s="10"/>
      <c r="B13" s="17" t="s">
        <v>158</v>
      </c>
      <c r="C13" s="15">
        <f>TTEST(B3:B7,C3:C12,2,3)</f>
        <v>0.00458331031</v>
      </c>
      <c r="D13" s="17" t="s">
        <v>159</v>
      </c>
      <c r="E13" s="15">
        <f>TTEST(D3:D7,E3:E12,2,3)</f>
        <v>0.0001253998961</v>
      </c>
      <c r="F13" s="10"/>
      <c r="G13" s="17" t="s">
        <v>160</v>
      </c>
      <c r="H13" s="15">
        <f>TTEST(G3:G7,H3:H12,2,3)</f>
        <v>0.009522407243</v>
      </c>
      <c r="I13" s="17" t="s">
        <v>161</v>
      </c>
      <c r="J13" s="15">
        <f>TTEST(I3:I7,J3:J12,2,3)</f>
        <v>0.0003095920975</v>
      </c>
      <c r="K13" s="10"/>
      <c r="L13" s="17" t="s">
        <v>162</v>
      </c>
      <c r="M13" s="15">
        <f>TTEST(L3:L7,M3:M7,2,3)</f>
        <v>0.1130311037</v>
      </c>
      <c r="N13" s="17" t="s">
        <v>163</v>
      </c>
      <c r="O13" s="15">
        <f>TTEST(N3:N7,O3:O7,2,3)</f>
        <v>0.1252294068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>
      <c r="A14" s="10" t="s">
        <v>164</v>
      </c>
      <c r="B14" s="10" t="s">
        <v>165</v>
      </c>
      <c r="C14" s="10" t="s">
        <v>166</v>
      </c>
      <c r="D14" s="10"/>
      <c r="E14" s="10" t="s">
        <v>167</v>
      </c>
      <c r="F14" s="10"/>
      <c r="G14" s="10"/>
      <c r="H14" s="10" t="s">
        <v>168</v>
      </c>
      <c r="I14" s="10"/>
      <c r="J14" s="17" t="s">
        <v>167</v>
      </c>
      <c r="L14" s="10"/>
      <c r="M14" s="10" t="s">
        <v>169</v>
      </c>
      <c r="N14" s="10"/>
      <c r="O14" s="10" t="s">
        <v>169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>
      <c r="A15" s="10" t="s">
        <v>170</v>
      </c>
      <c r="B15" s="10" t="s">
        <v>17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>
      <c r="A16" s="10"/>
      <c r="B16" s="17" t="s">
        <v>172</v>
      </c>
      <c r="C16" s="17" t="s">
        <v>173</v>
      </c>
      <c r="D16" s="17" t="s">
        <v>174</v>
      </c>
      <c r="E16" s="17" t="s">
        <v>175</v>
      </c>
      <c r="F16" s="10"/>
      <c r="G16" s="17" t="s">
        <v>176</v>
      </c>
      <c r="H16" s="17" t="s">
        <v>177</v>
      </c>
      <c r="I16" s="17" t="s">
        <v>178</v>
      </c>
      <c r="J16" s="17" t="s">
        <v>179</v>
      </c>
      <c r="K16" s="10"/>
      <c r="L16" s="17" t="s">
        <v>180</v>
      </c>
      <c r="M16" s="17" t="s">
        <v>181</v>
      </c>
      <c r="N16" s="17" t="s">
        <v>182</v>
      </c>
      <c r="O16" s="17" t="s">
        <v>183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>
      <c r="A17" s="10"/>
      <c r="B17" s="18" t="s">
        <v>91</v>
      </c>
      <c r="C17" s="18" t="s">
        <v>91</v>
      </c>
      <c r="D17" s="18" t="s">
        <v>92</v>
      </c>
      <c r="E17" s="18" t="s">
        <v>92</v>
      </c>
      <c r="F17" s="10"/>
      <c r="G17" s="18" t="s">
        <v>91</v>
      </c>
      <c r="H17" s="18" t="s">
        <v>91</v>
      </c>
      <c r="I17" s="18" t="s">
        <v>92</v>
      </c>
      <c r="J17" s="18" t="s">
        <v>92</v>
      </c>
      <c r="K17" s="10"/>
      <c r="L17" s="18" t="s">
        <v>91</v>
      </c>
      <c r="M17" s="18" t="s">
        <v>91</v>
      </c>
      <c r="N17" s="18" t="s">
        <v>92</v>
      </c>
      <c r="O17" s="18" t="s">
        <v>92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>
      <c r="A18" s="10"/>
      <c r="B18" s="20">
        <v>-12.62</v>
      </c>
      <c r="C18" s="21">
        <v>-10.73</v>
      </c>
      <c r="D18" s="20">
        <v>-2.28</v>
      </c>
      <c r="E18" s="21">
        <v>11.66</v>
      </c>
      <c r="F18" s="10"/>
      <c r="G18" s="20">
        <v>-12.32</v>
      </c>
      <c r="H18" s="24">
        <v>-12.67</v>
      </c>
      <c r="I18" s="20">
        <v>-1.67</v>
      </c>
      <c r="J18" s="21">
        <v>0.67</v>
      </c>
      <c r="K18" s="10"/>
      <c r="L18" s="21">
        <v>-13.77</v>
      </c>
      <c r="M18" s="21">
        <v>-9.54</v>
      </c>
      <c r="N18" s="21">
        <v>3.5</v>
      </c>
      <c r="O18" s="21">
        <v>3.36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>
      <c r="A19" s="10"/>
      <c r="B19" s="20">
        <v>-13.21</v>
      </c>
      <c r="C19" s="21">
        <v>-11.6</v>
      </c>
      <c r="D19" s="20">
        <v>-3.46</v>
      </c>
      <c r="E19" s="21">
        <v>22.45</v>
      </c>
      <c r="F19" s="10"/>
      <c r="G19" s="20" t="s">
        <v>106</v>
      </c>
      <c r="H19" s="24">
        <v>-9.71</v>
      </c>
      <c r="I19" s="20" t="s">
        <v>107</v>
      </c>
      <c r="J19" s="21">
        <v>115.31</v>
      </c>
      <c r="K19" s="10"/>
      <c r="L19" s="21">
        <v>-14.38</v>
      </c>
      <c r="M19" s="21">
        <v>-12.61</v>
      </c>
      <c r="N19" s="21">
        <v>0.62</v>
      </c>
      <c r="O19" s="21">
        <v>2.32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>
      <c r="A20" s="10"/>
      <c r="B20" s="20">
        <v>-12.94</v>
      </c>
      <c r="C20" s="21">
        <v>-11.16</v>
      </c>
      <c r="D20" s="20">
        <v>-1.72</v>
      </c>
      <c r="E20" s="21">
        <v>7.99</v>
      </c>
      <c r="F20" s="10"/>
      <c r="G20" s="20">
        <v>-12.7</v>
      </c>
      <c r="H20" s="24">
        <v>-11.16</v>
      </c>
      <c r="I20" s="20">
        <v>-2.3</v>
      </c>
      <c r="J20" s="21">
        <v>7.83</v>
      </c>
      <c r="K20" s="10"/>
      <c r="L20" s="21">
        <v>-13.64</v>
      </c>
      <c r="M20" s="21">
        <v>-14.38</v>
      </c>
      <c r="N20" s="21">
        <v>3.59</v>
      </c>
      <c r="O20" s="21">
        <v>4.29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>
      <c r="A21" s="10"/>
      <c r="B21" s="20">
        <v>-13.01</v>
      </c>
      <c r="C21" s="21">
        <v>-10.97</v>
      </c>
      <c r="D21" s="20">
        <v>-3.4</v>
      </c>
      <c r="E21" s="21">
        <v>14.92</v>
      </c>
      <c r="F21" s="10"/>
      <c r="G21" s="20">
        <v>-12.06</v>
      </c>
      <c r="H21" s="24">
        <v>-10.69</v>
      </c>
      <c r="I21" s="20">
        <v>-2.99</v>
      </c>
      <c r="J21" s="21">
        <v>5.49</v>
      </c>
      <c r="K21" s="10"/>
      <c r="L21" s="21">
        <v>-12.42</v>
      </c>
      <c r="M21" s="21">
        <v>-15.16</v>
      </c>
      <c r="N21" s="21">
        <v>2.93</v>
      </c>
      <c r="O21" s="21">
        <v>0.19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>
      <c r="A22" s="10"/>
      <c r="B22" s="20" t="s">
        <v>39</v>
      </c>
      <c r="C22" s="21">
        <v>-9.7</v>
      </c>
      <c r="D22" s="20" t="s">
        <v>108</v>
      </c>
      <c r="E22" s="21">
        <v>19.29</v>
      </c>
      <c r="F22" s="10"/>
      <c r="G22" s="20">
        <v>-13.01</v>
      </c>
      <c r="H22" s="24">
        <v>-11.17</v>
      </c>
      <c r="I22" s="20">
        <v>-3.93</v>
      </c>
      <c r="J22" s="21">
        <v>19.27</v>
      </c>
      <c r="K22" s="10"/>
      <c r="L22" s="21">
        <v>-14.22</v>
      </c>
      <c r="M22" s="21">
        <v>-15.24</v>
      </c>
      <c r="N22" s="21">
        <v>0.44</v>
      </c>
      <c r="O22" s="21">
        <v>4.31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>
      <c r="A23" s="10"/>
      <c r="B23" s="10"/>
      <c r="C23" s="21">
        <v>-9.56</v>
      </c>
      <c r="D23" s="10"/>
      <c r="E23" s="21">
        <v>8.08</v>
      </c>
      <c r="F23" s="10"/>
      <c r="G23" s="10"/>
      <c r="H23" s="24">
        <v>-11.71</v>
      </c>
      <c r="I23" s="10"/>
      <c r="J23" s="21">
        <v>5.37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>
      <c r="A24" s="10"/>
      <c r="B24" s="10"/>
      <c r="C24" s="21">
        <v>-10.05</v>
      </c>
      <c r="D24" s="10"/>
      <c r="E24" s="21">
        <v>11.18</v>
      </c>
      <c r="F24" s="10"/>
      <c r="G24" s="10"/>
      <c r="H24" s="24">
        <v>-9.7</v>
      </c>
      <c r="I24" s="10"/>
      <c r="J24" s="21">
        <v>9.11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>
      <c r="A25" s="10"/>
      <c r="B25" s="10"/>
      <c r="C25" s="21">
        <v>-9.98</v>
      </c>
      <c r="D25" s="10"/>
      <c r="E25" s="21">
        <v>10.67</v>
      </c>
      <c r="F25" s="10"/>
      <c r="G25" s="10"/>
      <c r="H25" s="24">
        <v>-9.82</v>
      </c>
      <c r="I25" s="10"/>
      <c r="J25" s="21">
        <v>29.34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>
      <c r="A26" s="10"/>
      <c r="B26" s="10"/>
      <c r="C26" s="21">
        <v>-10.08</v>
      </c>
      <c r="D26" s="10"/>
      <c r="E26" s="21">
        <v>5.94</v>
      </c>
      <c r="F26" s="10"/>
      <c r="G26" s="10"/>
      <c r="H26" s="24">
        <v>-11.53</v>
      </c>
      <c r="I26" s="10"/>
      <c r="J26" s="21">
        <v>4.86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>
      <c r="A27" s="10"/>
      <c r="B27" s="10"/>
      <c r="C27" s="21">
        <v>-10.27</v>
      </c>
      <c r="D27" s="10"/>
      <c r="E27" s="21">
        <v>7.92</v>
      </c>
      <c r="F27" s="10"/>
      <c r="G27" s="10"/>
      <c r="H27" s="24">
        <v>-10.84</v>
      </c>
      <c r="I27" s="10"/>
      <c r="J27" s="21">
        <v>26.9</v>
      </c>
      <c r="K27" s="10"/>
      <c r="L27" s="17" t="s">
        <v>184</v>
      </c>
      <c r="M27" s="15">
        <f>TTEST(L18:L22,M18:M22,2,3)</f>
        <v>0.8008811125</v>
      </c>
      <c r="N27" s="17" t="s">
        <v>185</v>
      </c>
      <c r="O27" s="15">
        <f>TTEST(N18:N22,O18:O22,2,3)</f>
        <v>0.532225051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>
      <c r="A28" s="10"/>
      <c r="B28" s="17" t="s">
        <v>186</v>
      </c>
      <c r="C28" s="15">
        <f>TTEST(B18:B22,C18:C27,2,3)</f>
        <v>0.0000002506247235</v>
      </c>
      <c r="D28" s="17" t="s">
        <v>187</v>
      </c>
      <c r="E28" s="15">
        <f>TTEST(D18:D21,E18:E27,2,3)</f>
        <v>0.000007135897595</v>
      </c>
      <c r="F28" s="10"/>
      <c r="G28" s="17" t="s">
        <v>188</v>
      </c>
      <c r="H28" s="15">
        <f>TTEST(G18:G22,H18:H27,2,3)</f>
        <v>0.0009435019936</v>
      </c>
      <c r="I28" s="17" t="s">
        <v>189</v>
      </c>
      <c r="J28" s="15">
        <f>TTEST(I18:I22,J18:J27,2,3)</f>
        <v>0.04464485506</v>
      </c>
      <c r="K28" s="10"/>
      <c r="L28" s="10"/>
      <c r="M28" s="10" t="s">
        <v>169</v>
      </c>
      <c r="N28" s="10"/>
      <c r="O28" s="10" t="s">
        <v>169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>
      <c r="A29" s="10"/>
      <c r="B29" s="10"/>
      <c r="C29" s="10" t="s">
        <v>190</v>
      </c>
      <c r="D29" s="10"/>
      <c r="E29" s="10" t="s">
        <v>190</v>
      </c>
      <c r="F29" s="10"/>
      <c r="G29" s="10"/>
      <c r="H29" s="17" t="s">
        <v>166</v>
      </c>
      <c r="I29" s="10"/>
      <c r="J29" s="10" t="s">
        <v>168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>
      <c r="A31" s="10"/>
      <c r="B31" s="10"/>
      <c r="C31" s="10"/>
      <c r="D31" s="10"/>
      <c r="E31" s="10"/>
      <c r="F31" s="10"/>
      <c r="G31" s="10" t="s">
        <v>165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>
      <c r="A32" s="10"/>
      <c r="B32" s="10"/>
      <c r="C32" s="10"/>
      <c r="D32" s="10"/>
      <c r="E32" s="10"/>
      <c r="F32" s="10"/>
      <c r="G32" s="10" t="s">
        <v>164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>
      <c r="A33" s="10"/>
      <c r="B33" s="10"/>
      <c r="C33" s="10"/>
      <c r="D33" s="10"/>
      <c r="E33" s="10"/>
      <c r="F33" s="10"/>
      <c r="G33" s="10" t="s">
        <v>170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>
      <c r="A34" s="10"/>
      <c r="B34" s="10"/>
      <c r="C34" s="10"/>
      <c r="D34" s="10"/>
      <c r="E34" s="10"/>
      <c r="F34" s="10"/>
      <c r="G34" s="10" t="s">
        <v>171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</row>
    <row r="4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</row>
    <row r="998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</row>
    <row r="999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</row>
    <row r="1000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</row>
  </sheetData>
  <drawing r:id="rId1"/>
</worksheet>
</file>